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user\Desktop\special\"/>
    </mc:Choice>
  </mc:AlternateContent>
  <xr:revisionPtr revIDLastSave="0" documentId="13_ncr:1_{B2EF2AED-B31E-4FAE-BEC8-D73243B64998}" xr6:coauthVersionLast="46" xr6:coauthVersionMax="46" xr10:uidLastSave="{00000000-0000-0000-0000-000000000000}"/>
  <bookViews>
    <workbookView xWindow="-120" yWindow="-120" windowWidth="20730" windowHeight="11160" xr2:uid="{00000000-000D-0000-FFFF-FFFF00000000}"/>
  </bookViews>
  <sheets>
    <sheet name="extracted data " sheetId="1" r:id="rId1"/>
    <sheet name="transformation of variances" sheetId="2" r:id="rId2"/>
    <sheet name="calculation of CV" sheetId="3" r:id="rId3"/>
    <sheet name="Sheet4" sheetId="4" r:id="rId4"/>
    <sheet name="heritability and correlation" sheetId="5" r:id="rId5"/>
    <sheet name="Higgins index calculation" sheetId="6" r:id="rId6"/>
    <sheet name="index milk yield" sheetId="7" r:id="rId7"/>
    <sheet name="Higgins index summary " sheetId="8" r:id="rId8"/>
    <sheet name="genetic correlations" sheetId="9" r:id="rId9"/>
  </sheets>
  <calcPr calcId="181029"/>
</workbook>
</file>

<file path=xl/calcChain.xml><?xml version="1.0" encoding="utf-8"?>
<calcChain xmlns="http://schemas.openxmlformats.org/spreadsheetml/2006/main">
  <c r="M12" i="5" l="1"/>
  <c r="J29" i="8"/>
  <c r="K29" i="8" s="1"/>
  <c r="H46" i="8"/>
  <c r="I46" i="8" s="1"/>
  <c r="G20" i="8"/>
  <c r="E1" i="8"/>
  <c r="E2" i="8"/>
  <c r="E3" i="8"/>
  <c r="E5" i="8"/>
  <c r="E6" i="8"/>
  <c r="E7" i="8"/>
  <c r="E9" i="8"/>
  <c r="E10" i="8"/>
  <c r="E12" i="8"/>
  <c r="E13" i="8"/>
  <c r="E14" i="8"/>
  <c r="E15" i="8"/>
  <c r="E17" i="8"/>
  <c r="E18" i="8"/>
  <c r="E19" i="8"/>
  <c r="E20" i="8"/>
  <c r="E21" i="8"/>
  <c r="E23" i="8"/>
  <c r="E24" i="8"/>
  <c r="E25" i="8"/>
  <c r="E26" i="8"/>
  <c r="E28" i="8"/>
  <c r="E29" i="8"/>
  <c r="E30" i="8"/>
  <c r="E31" i="8"/>
  <c r="E32" i="8"/>
  <c r="E33" i="8"/>
  <c r="E34" i="8"/>
  <c r="E35" i="8"/>
  <c r="E36" i="8"/>
  <c r="E38" i="8"/>
  <c r="E39" i="8"/>
  <c r="E41" i="8"/>
  <c r="E42" i="8"/>
  <c r="E44" i="8"/>
  <c r="F44" i="8" s="1"/>
  <c r="E45" i="8"/>
  <c r="E46" i="8"/>
  <c r="E47" i="8"/>
  <c r="E49" i="8"/>
  <c r="E50" i="8"/>
  <c r="E52" i="8"/>
  <c r="E53" i="8"/>
  <c r="E54" i="8"/>
  <c r="E56" i="8"/>
  <c r="E57" i="8"/>
  <c r="E58" i="8"/>
  <c r="E59" i="8"/>
  <c r="E61" i="8"/>
  <c r="E62" i="8"/>
  <c r="E63" i="8"/>
  <c r="D1" i="8"/>
  <c r="D2" i="8"/>
  <c r="J2" i="8" s="1"/>
  <c r="D3" i="8"/>
  <c r="J3" i="8" s="1"/>
  <c r="D5" i="8"/>
  <c r="G5" i="8" s="1"/>
  <c r="D6" i="8"/>
  <c r="J6" i="8" s="1"/>
  <c r="D7" i="8"/>
  <c r="J7" i="8" s="1"/>
  <c r="D9" i="8"/>
  <c r="D10" i="8"/>
  <c r="J10" i="8" s="1"/>
  <c r="D12" i="8"/>
  <c r="J12" i="8" s="1"/>
  <c r="D13" i="8"/>
  <c r="H13" i="8" s="1"/>
  <c r="I13" i="8" s="1"/>
  <c r="D14" i="8"/>
  <c r="H14" i="8" s="1"/>
  <c r="I14" i="8" s="1"/>
  <c r="D15" i="8"/>
  <c r="D17" i="8"/>
  <c r="D18" i="8"/>
  <c r="J18" i="8" s="1"/>
  <c r="D19" i="8"/>
  <c r="J19" i="8" s="1"/>
  <c r="D20" i="8"/>
  <c r="J20" i="8" s="1"/>
  <c r="D21" i="8"/>
  <c r="G21" i="8" s="1"/>
  <c r="D23" i="8"/>
  <c r="J23" i="8" s="1"/>
  <c r="D24" i="8"/>
  <c r="D25" i="8"/>
  <c r="D26" i="8"/>
  <c r="J26" i="8" s="1"/>
  <c r="D28" i="8"/>
  <c r="J28" i="8" s="1"/>
  <c r="D29" i="8"/>
  <c r="G29" i="8" s="1"/>
  <c r="D30" i="8"/>
  <c r="G30" i="8" s="1"/>
  <c r="D31" i="8"/>
  <c r="J31" i="8" s="1"/>
  <c r="D32" i="8"/>
  <c r="D33" i="8"/>
  <c r="D34" i="8"/>
  <c r="J34" i="8" s="1"/>
  <c r="D35" i="8"/>
  <c r="J35" i="8" s="1"/>
  <c r="D36" i="8"/>
  <c r="J36" i="8" s="1"/>
  <c r="D38" i="8"/>
  <c r="G38" i="8" s="1"/>
  <c r="D39" i="8"/>
  <c r="D41" i="8"/>
  <c r="D42" i="8"/>
  <c r="J42" i="8" s="1"/>
  <c r="D44" i="8"/>
  <c r="J44" i="8" s="1"/>
  <c r="D45" i="8"/>
  <c r="G45" i="8" s="1"/>
  <c r="D46" i="8"/>
  <c r="G46" i="8" s="1"/>
  <c r="D47" i="8"/>
  <c r="J47" i="8" s="1"/>
  <c r="K47" i="8" s="1"/>
  <c r="D49" i="8"/>
  <c r="D50" i="8"/>
  <c r="J50" i="8" s="1"/>
  <c r="D52" i="8"/>
  <c r="J52" i="8" s="1"/>
  <c r="D53" i="8"/>
  <c r="J53" i="8" s="1"/>
  <c r="D54" i="8"/>
  <c r="J54" i="8" s="1"/>
  <c r="D55" i="8"/>
  <c r="D56" i="8"/>
  <c r="D57" i="8"/>
  <c r="D58" i="8"/>
  <c r="J58" i="8" s="1"/>
  <c r="D59" i="8"/>
  <c r="J59" i="8" s="1"/>
  <c r="D61" i="8"/>
  <c r="D62" i="8"/>
  <c r="G62" i="8" s="1"/>
  <c r="D63" i="8"/>
  <c r="V3" i="8"/>
  <c r="V4" i="8"/>
  <c r="V5" i="8"/>
  <c r="V6" i="8"/>
  <c r="V7" i="8"/>
  <c r="V8" i="8"/>
  <c r="V9" i="8"/>
  <c r="V10" i="8"/>
  <c r="V11" i="8"/>
  <c r="V12" i="8"/>
  <c r="V13" i="8"/>
  <c r="V14" i="8"/>
  <c r="V15" i="8"/>
  <c r="V16" i="8"/>
  <c r="V17" i="8"/>
  <c r="V18" i="8"/>
  <c r="V19" i="8"/>
  <c r="V20" i="8"/>
  <c r="V21" i="8"/>
  <c r="V22" i="8"/>
  <c r="V23" i="8"/>
  <c r="V24" i="8"/>
  <c r="V25" i="8"/>
  <c r="V26" i="8"/>
  <c r="V27" i="8"/>
  <c r="V28" i="8"/>
  <c r="U3" i="8"/>
  <c r="U4" i="8"/>
  <c r="U5" i="8"/>
  <c r="U6" i="8"/>
  <c r="U7" i="8"/>
  <c r="U8" i="8"/>
  <c r="U9" i="8"/>
  <c r="U10" i="8"/>
  <c r="U11" i="8"/>
  <c r="U12" i="8"/>
  <c r="U13" i="8"/>
  <c r="U14" i="8"/>
  <c r="U15" i="8"/>
  <c r="U16" i="8"/>
  <c r="U17" i="8"/>
  <c r="U18" i="8"/>
  <c r="U19" i="8"/>
  <c r="U20" i="8"/>
  <c r="U21" i="8"/>
  <c r="U22" i="8"/>
  <c r="U23" i="8"/>
  <c r="U24" i="8"/>
  <c r="U25" i="8"/>
  <c r="U26" i="8"/>
  <c r="U27" i="8"/>
  <c r="U28" i="8"/>
  <c r="V2" i="8"/>
  <c r="U2" i="8"/>
  <c r="C64" i="8"/>
  <c r="E64" i="8" s="1"/>
  <c r="B64" i="8"/>
  <c r="D64" i="8" s="1"/>
  <c r="C60" i="8"/>
  <c r="E60" i="8" s="1"/>
  <c r="B60" i="8"/>
  <c r="D60" i="8" s="1"/>
  <c r="C55" i="8"/>
  <c r="E55" i="8" s="1"/>
  <c r="B55" i="8"/>
  <c r="C48" i="8"/>
  <c r="C51" i="8" s="1"/>
  <c r="E51" i="8" s="1"/>
  <c r="B48" i="8"/>
  <c r="B51" i="8" s="1"/>
  <c r="D51" i="8" s="1"/>
  <c r="C37" i="8"/>
  <c r="E37" i="8" s="1"/>
  <c r="B37" i="8"/>
  <c r="D37" i="8" s="1"/>
  <c r="C27" i="8"/>
  <c r="E27" i="8" s="1"/>
  <c r="B27" i="8"/>
  <c r="D27" i="8" s="1"/>
  <c r="C22" i="8"/>
  <c r="E22" i="8" s="1"/>
  <c r="B22" i="8"/>
  <c r="D22" i="8" s="1"/>
  <c r="J22" i="8" s="1"/>
  <c r="C16" i="8"/>
  <c r="E16" i="8" s="1"/>
  <c r="B16" i="8"/>
  <c r="D16" i="8" s="1"/>
  <c r="C8" i="8"/>
  <c r="E8" i="8" s="1"/>
  <c r="B8" i="8"/>
  <c r="D8" i="8" s="1"/>
  <c r="C4" i="8"/>
  <c r="B4" i="8"/>
  <c r="D4" i="8" s="1"/>
  <c r="W4" i="7"/>
  <c r="W5" i="7"/>
  <c r="W6" i="7"/>
  <c r="W7" i="7"/>
  <c r="W8" i="7"/>
  <c r="W9" i="7"/>
  <c r="V4" i="7"/>
  <c r="V5" i="7"/>
  <c r="V6" i="7"/>
  <c r="V7" i="7"/>
  <c r="V8" i="7"/>
  <c r="V9" i="7"/>
  <c r="W3" i="7"/>
  <c r="V3" i="7"/>
  <c r="P4" i="7"/>
  <c r="P5" i="7"/>
  <c r="P6" i="7"/>
  <c r="P7" i="7"/>
  <c r="P8" i="7"/>
  <c r="P9" i="7"/>
  <c r="P3" i="7"/>
  <c r="O4" i="7"/>
  <c r="O5" i="7"/>
  <c r="O6" i="7"/>
  <c r="O7" i="7"/>
  <c r="O8" i="7"/>
  <c r="O9" i="7"/>
  <c r="O3" i="7"/>
  <c r="C12" i="7"/>
  <c r="D12" i="7"/>
  <c r="E12" i="7"/>
  <c r="F12" i="7"/>
  <c r="B12" i="7"/>
  <c r="C7" i="7"/>
  <c r="D7" i="7"/>
  <c r="E7" i="7"/>
  <c r="B7" i="7"/>
  <c r="C28" i="7"/>
  <c r="D28" i="7"/>
  <c r="E28" i="7"/>
  <c r="B28" i="7"/>
  <c r="C32" i="7"/>
  <c r="D32" i="7"/>
  <c r="E32" i="7"/>
  <c r="B32" i="7"/>
  <c r="C23" i="7"/>
  <c r="D23" i="7"/>
  <c r="E23" i="7"/>
  <c r="F23" i="7"/>
  <c r="B23" i="7"/>
  <c r="C18" i="7"/>
  <c r="D18" i="7"/>
  <c r="E18" i="7"/>
  <c r="F18" i="7"/>
  <c r="B18" i="7"/>
  <c r="T24" i="5"/>
  <c r="T25" i="5"/>
  <c r="T26" i="5"/>
  <c r="T23" i="5"/>
  <c r="S24" i="5"/>
  <c r="S25" i="5"/>
  <c r="S26" i="5"/>
  <c r="S23" i="5"/>
  <c r="N25" i="6"/>
  <c r="N26" i="6"/>
  <c r="N27" i="6"/>
  <c r="N28" i="6"/>
  <c r="N29" i="6"/>
  <c r="N30" i="6"/>
  <c r="N24" i="6"/>
  <c r="M26" i="6"/>
  <c r="M27" i="6"/>
  <c r="M28" i="6"/>
  <c r="M29" i="6"/>
  <c r="M30" i="6"/>
  <c r="M25" i="6"/>
  <c r="M24" i="6"/>
  <c r="J25" i="6"/>
  <c r="J26" i="6"/>
  <c r="J27" i="6"/>
  <c r="J28" i="6"/>
  <c r="J29" i="6"/>
  <c r="J30" i="6"/>
  <c r="I25" i="6"/>
  <c r="I26" i="6"/>
  <c r="I27" i="6"/>
  <c r="I28" i="6"/>
  <c r="I29" i="6"/>
  <c r="I30" i="6"/>
  <c r="J24" i="6"/>
  <c r="I24" i="6"/>
  <c r="Y11" i="5"/>
  <c r="Y10" i="5"/>
  <c r="AA3" i="5"/>
  <c r="W3" i="5"/>
  <c r="Y3" i="5" s="1"/>
  <c r="X4" i="5"/>
  <c r="AA4" i="5" s="1"/>
  <c r="X5" i="5"/>
  <c r="AA5" i="5" s="1"/>
  <c r="X3" i="5"/>
  <c r="U4" i="5"/>
  <c r="V4" i="5" s="1"/>
  <c r="W4" i="5" s="1"/>
  <c r="U5" i="5"/>
  <c r="V5" i="5" s="1"/>
  <c r="W5" i="5" s="1"/>
  <c r="Y5" i="5" s="1"/>
  <c r="U3" i="5"/>
  <c r="V3" i="5" s="1"/>
  <c r="S4" i="5"/>
  <c r="S5" i="5"/>
  <c r="S3" i="5"/>
  <c r="Q6" i="5"/>
  <c r="P6" i="5"/>
  <c r="V48" i="5"/>
  <c r="V49" i="5"/>
  <c r="V50" i="5"/>
  <c r="V47" i="5"/>
  <c r="V51" i="5" s="1"/>
  <c r="V52" i="5" s="1"/>
  <c r="V53" i="5" s="1"/>
  <c r="O51" i="5"/>
  <c r="N51" i="5"/>
  <c r="Q49" i="5"/>
  <c r="Q50" i="5"/>
  <c r="Q48" i="5"/>
  <c r="Q47" i="5"/>
  <c r="G16" i="3"/>
  <c r="G17" i="3"/>
  <c r="G18" i="3"/>
  <c r="G19" i="3"/>
  <c r="G20" i="3"/>
  <c r="G21" i="3"/>
  <c r="G22" i="3"/>
  <c r="G23" i="3"/>
  <c r="G24" i="3"/>
  <c r="G25" i="3"/>
  <c r="G26" i="3"/>
  <c r="G27" i="3"/>
  <c r="G28" i="3"/>
  <c r="G29" i="3"/>
  <c r="G30" i="3"/>
  <c r="G8" i="3"/>
  <c r="G9" i="3"/>
  <c r="G10" i="3"/>
  <c r="G11" i="3"/>
  <c r="G12" i="3"/>
  <c r="G13" i="3"/>
  <c r="G14" i="3"/>
  <c r="G15" i="3"/>
  <c r="G3" i="3"/>
  <c r="G4" i="3"/>
  <c r="G5" i="3"/>
  <c r="G6" i="3"/>
  <c r="G7" i="3"/>
  <c r="G2" i="3"/>
  <c r="F3" i="3"/>
  <c r="F4" i="3"/>
  <c r="F5" i="3"/>
  <c r="F6" i="3"/>
  <c r="F7" i="3"/>
  <c r="F2" i="3"/>
  <c r="M17" i="4"/>
  <c r="L17" i="4"/>
  <c r="M18" i="4" s="1"/>
  <c r="K17" i="4"/>
  <c r="K18" i="4" s="1"/>
  <c r="J17" i="4"/>
  <c r="I18" i="4"/>
  <c r="I17" i="4"/>
  <c r="H17" i="4"/>
  <c r="G17" i="4"/>
  <c r="F17" i="4"/>
  <c r="E17" i="4"/>
  <c r="E18" i="4" s="1"/>
  <c r="D17" i="4"/>
  <c r="C18" i="4"/>
  <c r="C17" i="4"/>
  <c r="B17" i="4"/>
  <c r="S18" i="1"/>
  <c r="T19" i="1" s="1"/>
  <c r="T20" i="1" s="1"/>
  <c r="T18" i="1"/>
  <c r="P18" i="1"/>
  <c r="Q18" i="1"/>
  <c r="M18" i="1"/>
  <c r="N18" i="1"/>
  <c r="J18" i="1"/>
  <c r="K18" i="1"/>
  <c r="K19" i="1" s="1"/>
  <c r="K20" i="1" s="1"/>
  <c r="R18" i="1"/>
  <c r="O18" i="1"/>
  <c r="L18" i="1"/>
  <c r="I18" i="1"/>
  <c r="F18" i="1"/>
  <c r="H18" i="1"/>
  <c r="G18" i="1"/>
  <c r="H19" i="1" s="1"/>
  <c r="H20" i="1" s="1"/>
  <c r="D18" i="1"/>
  <c r="E19" i="1" s="1"/>
  <c r="E20" i="1" s="1"/>
  <c r="C18" i="1"/>
  <c r="E91" i="2"/>
  <c r="D91" i="2"/>
  <c r="C91" i="2"/>
  <c r="E76" i="2"/>
  <c r="D76" i="2"/>
  <c r="C76" i="2"/>
  <c r="E61" i="2"/>
  <c r="D61" i="2"/>
  <c r="C61" i="2"/>
  <c r="E46" i="2"/>
  <c r="D46" i="2"/>
  <c r="C46" i="2"/>
  <c r="E31" i="2"/>
  <c r="D31" i="2"/>
  <c r="C31" i="2"/>
  <c r="E16" i="2"/>
  <c r="D16" i="2"/>
  <c r="C16" i="2"/>
  <c r="N3" i="2"/>
  <c r="N4" i="2"/>
  <c r="N5" i="2"/>
  <c r="N6" i="2"/>
  <c r="N7" i="2"/>
  <c r="N8" i="2"/>
  <c r="N9" i="2"/>
  <c r="N10" i="2"/>
  <c r="N11" i="2"/>
  <c r="N12" i="2"/>
  <c r="N13" i="2"/>
  <c r="N14" i="2"/>
  <c r="N15" i="2"/>
  <c r="N2" i="2"/>
  <c r="L12" i="2"/>
  <c r="L2" i="2"/>
  <c r="K3" i="2"/>
  <c r="L3" i="2" s="1"/>
  <c r="K4" i="2"/>
  <c r="L4" i="2" s="1"/>
  <c r="K5" i="2"/>
  <c r="K6" i="2"/>
  <c r="K7" i="2"/>
  <c r="K8" i="2"/>
  <c r="K9" i="2"/>
  <c r="K10" i="2"/>
  <c r="L10" i="2" s="1"/>
  <c r="K11" i="2"/>
  <c r="L11" i="2" s="1"/>
  <c r="K12" i="2"/>
  <c r="K13" i="2"/>
  <c r="K14" i="2"/>
  <c r="K15" i="2"/>
  <c r="J3" i="2"/>
  <c r="J4" i="2"/>
  <c r="J5" i="2"/>
  <c r="L5" i="2" s="1"/>
  <c r="J6" i="2"/>
  <c r="L6" i="2" s="1"/>
  <c r="J7" i="2"/>
  <c r="L7" i="2" s="1"/>
  <c r="J8" i="2"/>
  <c r="L8" i="2" s="1"/>
  <c r="J9" i="2"/>
  <c r="L9" i="2" s="1"/>
  <c r="J10" i="2"/>
  <c r="J11" i="2"/>
  <c r="J12" i="2"/>
  <c r="J13" i="2"/>
  <c r="L13" i="2" s="1"/>
  <c r="J14" i="2"/>
  <c r="L14" i="2" s="1"/>
  <c r="J15" i="2"/>
  <c r="L15" i="2" s="1"/>
  <c r="H10" i="2"/>
  <c r="I10" i="2" s="1"/>
  <c r="M10" i="2" s="1"/>
  <c r="O10" i="2" s="1"/>
  <c r="P10" i="2" s="1"/>
  <c r="H11" i="2"/>
  <c r="I11" i="2" s="1"/>
  <c r="M11" i="2" s="1"/>
  <c r="O11" i="2" s="1"/>
  <c r="P11" i="2" s="1"/>
  <c r="H12" i="2"/>
  <c r="I12" i="2" s="1"/>
  <c r="M12" i="2" s="1"/>
  <c r="O12" i="2" s="1"/>
  <c r="P12" i="2" s="1"/>
  <c r="G3" i="2"/>
  <c r="G4" i="2"/>
  <c r="G5" i="2"/>
  <c r="G6" i="2"/>
  <c r="G7" i="2"/>
  <c r="H7" i="2" s="1"/>
  <c r="I7" i="2" s="1"/>
  <c r="M7" i="2" s="1"/>
  <c r="O7" i="2" s="1"/>
  <c r="P7" i="2" s="1"/>
  <c r="G8" i="2"/>
  <c r="G9" i="2"/>
  <c r="G10" i="2"/>
  <c r="G11" i="2"/>
  <c r="G12" i="2"/>
  <c r="G13" i="2"/>
  <c r="H13" i="2" s="1"/>
  <c r="I13" i="2" s="1"/>
  <c r="M13" i="2" s="1"/>
  <c r="O13" i="2" s="1"/>
  <c r="P13" i="2" s="1"/>
  <c r="G14" i="2"/>
  <c r="H14" i="2" s="1"/>
  <c r="I14" i="2" s="1"/>
  <c r="M14" i="2" s="1"/>
  <c r="O14" i="2" s="1"/>
  <c r="P14" i="2" s="1"/>
  <c r="G15" i="2"/>
  <c r="F10" i="2"/>
  <c r="F11" i="2"/>
  <c r="F12" i="2"/>
  <c r="F13" i="2"/>
  <c r="F14" i="2"/>
  <c r="F15" i="2"/>
  <c r="H15" i="2" s="1"/>
  <c r="I15" i="2" s="1"/>
  <c r="M15" i="2" s="1"/>
  <c r="O15" i="2" s="1"/>
  <c r="P15" i="2" s="1"/>
  <c r="F3" i="2"/>
  <c r="H3" i="2" s="1"/>
  <c r="I3" i="2" s="1"/>
  <c r="M3" i="2" s="1"/>
  <c r="O3" i="2" s="1"/>
  <c r="P3" i="2" s="1"/>
  <c r="F4" i="2"/>
  <c r="H4" i="2" s="1"/>
  <c r="I4" i="2" s="1"/>
  <c r="M4" i="2" s="1"/>
  <c r="O4" i="2" s="1"/>
  <c r="P4" i="2" s="1"/>
  <c r="F5" i="2"/>
  <c r="H5" i="2" s="1"/>
  <c r="I5" i="2" s="1"/>
  <c r="M5" i="2" s="1"/>
  <c r="O5" i="2" s="1"/>
  <c r="P5" i="2" s="1"/>
  <c r="F6" i="2"/>
  <c r="H6" i="2" s="1"/>
  <c r="I6" i="2" s="1"/>
  <c r="M6" i="2" s="1"/>
  <c r="O6" i="2" s="1"/>
  <c r="P6" i="2" s="1"/>
  <c r="F7" i="2"/>
  <c r="F8" i="2"/>
  <c r="F9" i="2"/>
  <c r="H9" i="2" s="1"/>
  <c r="I9" i="2" s="1"/>
  <c r="K2" i="2"/>
  <c r="F2" i="2"/>
  <c r="H2" i="2" s="1"/>
  <c r="I2" i="2" s="1"/>
  <c r="M2" i="2" s="1"/>
  <c r="O2" i="2" s="1"/>
  <c r="P2" i="2" s="1"/>
  <c r="J2" i="2"/>
  <c r="G2" i="2"/>
  <c r="H23" i="8" l="1"/>
  <c r="I23" i="8" s="1"/>
  <c r="G50" i="8"/>
  <c r="G10" i="8"/>
  <c r="F2" i="8"/>
  <c r="H5" i="8"/>
  <c r="I5" i="8" s="1"/>
  <c r="G52" i="8"/>
  <c r="C11" i="8"/>
  <c r="E11" i="8" s="1"/>
  <c r="G14" i="8"/>
  <c r="G12" i="8"/>
  <c r="J21" i="8"/>
  <c r="K21" i="8" s="1"/>
  <c r="L21" i="8" s="1"/>
  <c r="H53" i="8"/>
  <c r="I53" i="8" s="1"/>
  <c r="G42" i="8"/>
  <c r="F35" i="8"/>
  <c r="G59" i="8"/>
  <c r="G19" i="8"/>
  <c r="H47" i="8"/>
  <c r="I47" i="8" s="1"/>
  <c r="H21" i="8"/>
  <c r="I21" i="8" s="1"/>
  <c r="G51" i="8"/>
  <c r="G54" i="8"/>
  <c r="F26" i="8"/>
  <c r="G44" i="8"/>
  <c r="G3" i="8"/>
  <c r="H45" i="8"/>
  <c r="I45" i="8" s="1"/>
  <c r="J46" i="8"/>
  <c r="J14" i="8"/>
  <c r="K14" i="8" s="1"/>
  <c r="G53" i="8"/>
  <c r="G13" i="8"/>
  <c r="G58" i="8"/>
  <c r="E48" i="8"/>
  <c r="F20" i="8"/>
  <c r="G36" i="8"/>
  <c r="G2" i="8"/>
  <c r="H38" i="8"/>
  <c r="I38" i="8" s="1"/>
  <c r="H6" i="8"/>
  <c r="I6" i="8" s="1"/>
  <c r="J45" i="8"/>
  <c r="J13" i="8"/>
  <c r="K13" i="8" s="1"/>
  <c r="F36" i="8"/>
  <c r="G61" i="8"/>
  <c r="F59" i="8"/>
  <c r="F19" i="8"/>
  <c r="G35" i="8"/>
  <c r="H62" i="8"/>
  <c r="I62" i="8" s="1"/>
  <c r="H31" i="8"/>
  <c r="I31" i="8" s="1"/>
  <c r="J38" i="8"/>
  <c r="K38" i="8" s="1"/>
  <c r="L38" i="8" s="1"/>
  <c r="G18" i="8"/>
  <c r="F52" i="8"/>
  <c r="F12" i="8"/>
  <c r="G28" i="8"/>
  <c r="H61" i="8"/>
  <c r="I61" i="8" s="1"/>
  <c r="H30" i="8"/>
  <c r="I30" i="8" s="1"/>
  <c r="J62" i="8"/>
  <c r="J5" i="8"/>
  <c r="K5" i="8" s="1"/>
  <c r="L5" i="8" s="1"/>
  <c r="G6" i="8"/>
  <c r="F28" i="8"/>
  <c r="G27" i="8"/>
  <c r="G60" i="8"/>
  <c r="G34" i="8"/>
  <c r="F3" i="8"/>
  <c r="G26" i="8"/>
  <c r="H54" i="8"/>
  <c r="I54" i="8" s="1"/>
  <c r="H29" i="8"/>
  <c r="I29" i="8" s="1"/>
  <c r="J61" i="8"/>
  <c r="K61" i="8" s="1"/>
  <c r="L61" i="8" s="1"/>
  <c r="J30" i="8"/>
  <c r="K30" i="8" s="1"/>
  <c r="L30" i="8" s="1"/>
  <c r="V54" i="5"/>
  <c r="V55" i="5"/>
  <c r="K7" i="8"/>
  <c r="L7" i="8" s="1"/>
  <c r="J16" i="8"/>
  <c r="H16" i="8"/>
  <c r="I16" i="8" s="1"/>
  <c r="G16" i="8"/>
  <c r="F16" i="8"/>
  <c r="K22" i="8"/>
  <c r="L22" i="8" s="1"/>
  <c r="M9" i="2"/>
  <c r="O9" i="2" s="1"/>
  <c r="P9" i="2" s="1"/>
  <c r="G55" i="8"/>
  <c r="F55" i="8"/>
  <c r="K18" i="8"/>
  <c r="L18" i="8" s="1"/>
  <c r="Y4" i="5"/>
  <c r="AA6" i="5"/>
  <c r="AA7" i="5" s="1"/>
  <c r="J57" i="8"/>
  <c r="H57" i="8"/>
  <c r="I57" i="8" s="1"/>
  <c r="G57" i="8"/>
  <c r="F57" i="8"/>
  <c r="D48" i="8"/>
  <c r="G39" i="8"/>
  <c r="F39" i="8"/>
  <c r="K20" i="8"/>
  <c r="L20" i="8" s="1"/>
  <c r="K12" i="8"/>
  <c r="L12" i="8" s="1"/>
  <c r="K2" i="8"/>
  <c r="L2" i="8" s="1"/>
  <c r="F51" i="8"/>
  <c r="F10" i="8"/>
  <c r="L31" i="8"/>
  <c r="K54" i="8"/>
  <c r="L54" i="8" s="1"/>
  <c r="K31" i="8"/>
  <c r="J9" i="8"/>
  <c r="H9" i="8"/>
  <c r="I9" i="8" s="1"/>
  <c r="G9" i="8"/>
  <c r="F9" i="8"/>
  <c r="G37" i="8"/>
  <c r="F37" i="8"/>
  <c r="J56" i="8"/>
  <c r="H56" i="8"/>
  <c r="I56" i="8" s="1"/>
  <c r="G56" i="8"/>
  <c r="F56" i="8"/>
  <c r="G47" i="8"/>
  <c r="F47" i="8"/>
  <c r="K19" i="8"/>
  <c r="L19" i="8" s="1"/>
  <c r="K10" i="8"/>
  <c r="L10" i="8" s="1"/>
  <c r="J1" i="8"/>
  <c r="H1" i="8"/>
  <c r="I1" i="8" s="1"/>
  <c r="G1" i="8"/>
  <c r="F1" i="8"/>
  <c r="F50" i="8"/>
  <c r="F27" i="8"/>
  <c r="H7" i="8"/>
  <c r="I7" i="8" s="1"/>
  <c r="K53" i="8"/>
  <c r="L53" i="8" s="1"/>
  <c r="J64" i="8"/>
  <c r="H64" i="8"/>
  <c r="I64" i="8" s="1"/>
  <c r="G64" i="8"/>
  <c r="F64" i="8"/>
  <c r="K35" i="8"/>
  <c r="L35" i="8" s="1"/>
  <c r="K26" i="8"/>
  <c r="L26" i="8" s="1"/>
  <c r="J17" i="8"/>
  <c r="H17" i="8"/>
  <c r="I17" i="8" s="1"/>
  <c r="G17" i="8"/>
  <c r="F17" i="8"/>
  <c r="J8" i="8"/>
  <c r="H8" i="8"/>
  <c r="I8" i="8" s="1"/>
  <c r="G8" i="8"/>
  <c r="F8" i="8"/>
  <c r="K46" i="8"/>
  <c r="L46" i="8" s="1"/>
  <c r="K23" i="8"/>
  <c r="L23" i="8" s="1"/>
  <c r="L47" i="8"/>
  <c r="K36" i="8"/>
  <c r="L36" i="8" s="1"/>
  <c r="G63" i="8"/>
  <c r="F63" i="8"/>
  <c r="Y6" i="5"/>
  <c r="Y7" i="5" s="1"/>
  <c r="K44" i="8"/>
  <c r="L44" i="8" s="1"/>
  <c r="K34" i="8"/>
  <c r="L34" i="8" s="1"/>
  <c r="J25" i="8"/>
  <c r="H25" i="8"/>
  <c r="I25" i="8" s="1"/>
  <c r="G25" i="8"/>
  <c r="F25" i="8"/>
  <c r="G7" i="8"/>
  <c r="F7" i="8"/>
  <c r="F60" i="8"/>
  <c r="F42" i="8"/>
  <c r="H63" i="8"/>
  <c r="I63" i="8" s="1"/>
  <c r="H22" i="8"/>
  <c r="I22" i="8" s="1"/>
  <c r="J63" i="8"/>
  <c r="K45" i="8"/>
  <c r="L45" i="8" s="1"/>
  <c r="H8" i="2"/>
  <c r="I8" i="2" s="1"/>
  <c r="M8" i="2" s="1"/>
  <c r="O8" i="2" s="1"/>
  <c r="P8" i="2" s="1"/>
  <c r="N19" i="1"/>
  <c r="N20" i="1" s="1"/>
  <c r="G22" i="8"/>
  <c r="F22" i="8"/>
  <c r="K52" i="8"/>
  <c r="L52" i="8" s="1"/>
  <c r="K42" i="8"/>
  <c r="L42" i="8" s="1"/>
  <c r="J33" i="8"/>
  <c r="H33" i="8"/>
  <c r="I33" i="8" s="1"/>
  <c r="G33" i="8"/>
  <c r="F33" i="8"/>
  <c r="J24" i="8"/>
  <c r="H24" i="8"/>
  <c r="I24" i="8" s="1"/>
  <c r="G24" i="8"/>
  <c r="F24" i="8"/>
  <c r="G15" i="8"/>
  <c r="F15" i="8"/>
  <c r="F18" i="8"/>
  <c r="H39" i="8"/>
  <c r="I39" i="8" s="1"/>
  <c r="J39" i="8"/>
  <c r="K62" i="8"/>
  <c r="L62" i="8" s="1"/>
  <c r="K6" i="8"/>
  <c r="L6" i="8" s="1"/>
  <c r="J4" i="8"/>
  <c r="H4" i="8"/>
  <c r="I4" i="8" s="1"/>
  <c r="K59" i="8"/>
  <c r="L59" i="8" s="1"/>
  <c r="K50" i="8"/>
  <c r="L50" i="8" s="1"/>
  <c r="J41" i="8"/>
  <c r="H41" i="8"/>
  <c r="I41" i="8" s="1"/>
  <c r="G41" i="8"/>
  <c r="F41" i="8"/>
  <c r="J32" i="8"/>
  <c r="H32" i="8"/>
  <c r="I32" i="8" s="1"/>
  <c r="G32" i="8"/>
  <c r="F32" i="8"/>
  <c r="G23" i="8"/>
  <c r="F23" i="8"/>
  <c r="F58" i="8"/>
  <c r="H15" i="8"/>
  <c r="I15" i="8" s="1"/>
  <c r="J15" i="8"/>
  <c r="K28" i="8"/>
  <c r="L28" i="8" s="1"/>
  <c r="L29" i="8"/>
  <c r="J51" i="8"/>
  <c r="H51" i="8"/>
  <c r="I51" i="8" s="1"/>
  <c r="Q19" i="1"/>
  <c r="Q20" i="1" s="1"/>
  <c r="G18" i="4"/>
  <c r="X6" i="5"/>
  <c r="J27" i="8"/>
  <c r="H27" i="8"/>
  <c r="I27" i="8" s="1"/>
  <c r="J60" i="8"/>
  <c r="H60" i="8"/>
  <c r="I60" i="8" s="1"/>
  <c r="K58" i="8"/>
  <c r="L58" i="8" s="1"/>
  <c r="J49" i="8"/>
  <c r="H49" i="8"/>
  <c r="I49" i="8" s="1"/>
  <c r="G49" i="8"/>
  <c r="F49" i="8"/>
  <c r="G31" i="8"/>
  <c r="F31" i="8"/>
  <c r="K3" i="8"/>
  <c r="L3" i="8" s="1"/>
  <c r="F34" i="8"/>
  <c r="H55" i="8"/>
  <c r="I55" i="8" s="1"/>
  <c r="H37" i="8"/>
  <c r="I37" i="8" s="1"/>
  <c r="J55" i="8"/>
  <c r="J37" i="8"/>
  <c r="H52" i="8"/>
  <c r="I52" i="8" s="1"/>
  <c r="H44" i="8"/>
  <c r="I44" i="8" s="1"/>
  <c r="H36" i="8"/>
  <c r="I36" i="8" s="1"/>
  <c r="H28" i="8"/>
  <c r="I28" i="8" s="1"/>
  <c r="H20" i="8"/>
  <c r="I20" i="8" s="1"/>
  <c r="H12" i="8"/>
  <c r="I12" i="8" s="1"/>
  <c r="H59" i="8"/>
  <c r="I59" i="8" s="1"/>
  <c r="H35" i="8"/>
  <c r="I35" i="8" s="1"/>
  <c r="H19" i="8"/>
  <c r="I19" i="8" s="1"/>
  <c r="H3" i="8"/>
  <c r="I3" i="8" s="1"/>
  <c r="C40" i="8"/>
  <c r="H58" i="8"/>
  <c r="I58" i="8" s="1"/>
  <c r="H50" i="8"/>
  <c r="I50" i="8" s="1"/>
  <c r="H42" i="8"/>
  <c r="I42" i="8" s="1"/>
  <c r="H34" i="8"/>
  <c r="I34" i="8" s="1"/>
  <c r="H26" i="8"/>
  <c r="I26" i="8" s="1"/>
  <c r="H18" i="8"/>
  <c r="I18" i="8" s="1"/>
  <c r="H10" i="8"/>
  <c r="I10" i="8" s="1"/>
  <c r="H2" i="8"/>
  <c r="I2" i="8" s="1"/>
  <c r="E4" i="8"/>
  <c r="F4" i="8" s="1"/>
  <c r="F62" i="8"/>
  <c r="F54" i="8"/>
  <c r="F46" i="8"/>
  <c r="F38" i="8"/>
  <c r="F30" i="8"/>
  <c r="F14" i="8"/>
  <c r="F6" i="8"/>
  <c r="F61" i="8"/>
  <c r="F53" i="8"/>
  <c r="F45" i="8"/>
  <c r="F29" i="8"/>
  <c r="F21" i="8"/>
  <c r="F13" i="8"/>
  <c r="F5" i="8"/>
  <c r="B11" i="8"/>
  <c r="S48" i="5"/>
  <c r="T48" i="5" s="1"/>
  <c r="U48" i="5" s="1"/>
  <c r="X48" i="5" s="1"/>
  <c r="S47" i="5"/>
  <c r="T47" i="5" s="1"/>
  <c r="U47" i="5" s="1"/>
  <c r="X47" i="5" s="1"/>
  <c r="S49" i="5"/>
  <c r="T49" i="5" s="1"/>
  <c r="U49" i="5" s="1"/>
  <c r="X49" i="5" s="1"/>
  <c r="L14" i="8" l="1"/>
  <c r="L13" i="8"/>
  <c r="K55" i="8"/>
  <c r="L55" i="8"/>
  <c r="K57" i="8"/>
  <c r="L57" i="8" s="1"/>
  <c r="K27" i="8"/>
  <c r="L27" i="8" s="1"/>
  <c r="K41" i="8"/>
  <c r="L41" i="8" s="1"/>
  <c r="K33" i="8"/>
  <c r="L33" i="8" s="1"/>
  <c r="K8" i="8"/>
  <c r="L8" i="8"/>
  <c r="K1" i="8"/>
  <c r="L1" i="8" s="1"/>
  <c r="G4" i="8"/>
  <c r="K16" i="8"/>
  <c r="L16" i="8" s="1"/>
  <c r="K49" i="8"/>
  <c r="L49" i="8" s="1"/>
  <c r="K56" i="8"/>
  <c r="L56" i="8"/>
  <c r="C43" i="8"/>
  <c r="E43" i="8" s="1"/>
  <c r="E40" i="8"/>
  <c r="K15" i="8"/>
  <c r="L15" i="8" s="1"/>
  <c r="K63" i="8"/>
  <c r="L63" i="8" s="1"/>
  <c r="K9" i="8"/>
  <c r="L9" i="8" s="1"/>
  <c r="J48" i="8"/>
  <c r="H48" i="8"/>
  <c r="I48" i="8" s="1"/>
  <c r="G48" i="8"/>
  <c r="F48" i="8"/>
  <c r="B40" i="8"/>
  <c r="D11" i="8"/>
  <c r="K32" i="8"/>
  <c r="L32" i="8"/>
  <c r="K39" i="8"/>
  <c r="L39" i="8" s="1"/>
  <c r="K24" i="8"/>
  <c r="L24" i="8" s="1"/>
  <c r="K17" i="8"/>
  <c r="L17" i="8" s="1"/>
  <c r="K25" i="8"/>
  <c r="L25" i="8" s="1"/>
  <c r="K64" i="8"/>
  <c r="L64" i="8" s="1"/>
  <c r="K51" i="8"/>
  <c r="L51" i="8" s="1"/>
  <c r="K37" i="8"/>
  <c r="L37" i="8" s="1"/>
  <c r="K60" i="8"/>
  <c r="L60" i="8" s="1"/>
  <c r="K4" i="8"/>
  <c r="L4" i="8" s="1"/>
  <c r="S50" i="5"/>
  <c r="T50" i="5" s="1"/>
  <c r="U50" i="5" s="1"/>
  <c r="X50" i="5" s="1"/>
  <c r="X51" i="5" s="1"/>
  <c r="X52" i="5" s="1"/>
  <c r="Y52" i="5" s="1"/>
  <c r="K48" i="8" l="1"/>
  <c r="L48" i="8" s="1"/>
  <c r="J11" i="8"/>
  <c r="H11" i="8"/>
  <c r="I11" i="8" s="1"/>
  <c r="G11" i="8"/>
  <c r="F11" i="8"/>
  <c r="B43" i="8"/>
  <c r="D43" i="8" s="1"/>
  <c r="D40" i="8"/>
  <c r="J43" i="8" l="1"/>
  <c r="H43" i="8"/>
  <c r="I43" i="8" s="1"/>
  <c r="G43" i="8"/>
  <c r="F43" i="8"/>
  <c r="K11" i="8"/>
  <c r="L11" i="8" s="1"/>
  <c r="J40" i="8"/>
  <c r="H40" i="8"/>
  <c r="I40" i="8" s="1"/>
  <c r="G40" i="8"/>
  <c r="F40" i="8"/>
  <c r="K40" i="8" l="1"/>
  <c r="L40" i="8" s="1"/>
  <c r="K43" i="8"/>
  <c r="L43" i="8" s="1"/>
</calcChain>
</file>

<file path=xl/sharedStrings.xml><?xml version="1.0" encoding="utf-8"?>
<sst xmlns="http://schemas.openxmlformats.org/spreadsheetml/2006/main" count="582" uniqueCount="184">
  <si>
    <t>author</t>
  </si>
  <si>
    <t>year</t>
  </si>
  <si>
    <t>Haile</t>
  </si>
  <si>
    <t>Dagris</t>
  </si>
  <si>
    <t xml:space="preserve">Tura </t>
  </si>
  <si>
    <t>Denis</t>
  </si>
  <si>
    <t>Hailemariam and kassa</t>
  </si>
  <si>
    <t>Indetie</t>
  </si>
  <si>
    <t>NCI</t>
  </si>
  <si>
    <t>MCI</t>
  </si>
  <si>
    <t>SCI</t>
  </si>
  <si>
    <t>NDO</t>
  </si>
  <si>
    <t>MDO</t>
  </si>
  <si>
    <t>SDO</t>
  </si>
  <si>
    <t>NAFS</t>
  </si>
  <si>
    <t>MAFS</t>
  </si>
  <si>
    <t>SAFS</t>
  </si>
  <si>
    <t>NAFC</t>
  </si>
  <si>
    <t>MAFC</t>
  </si>
  <si>
    <t>SAFC</t>
  </si>
  <si>
    <t>NNSC</t>
  </si>
  <si>
    <t>MNSC</t>
  </si>
  <si>
    <t>SNSC</t>
  </si>
  <si>
    <t>NBE</t>
  </si>
  <si>
    <t>MBE</t>
  </si>
  <si>
    <t>SBE</t>
  </si>
  <si>
    <t>Mengistu</t>
  </si>
  <si>
    <t xml:space="preserve">Dagris </t>
  </si>
  <si>
    <t>Tefera</t>
  </si>
  <si>
    <t>Wassie</t>
  </si>
  <si>
    <t>Yifat</t>
  </si>
  <si>
    <t xml:space="preserve">Birhanu </t>
  </si>
  <si>
    <t>Takle</t>
  </si>
  <si>
    <t>Mwatawala</t>
  </si>
  <si>
    <t>t(Variance)</t>
  </si>
  <si>
    <t>1/V</t>
  </si>
  <si>
    <t>se(t)</t>
  </si>
  <si>
    <t>OR</t>
  </si>
  <si>
    <t>DO</t>
  </si>
  <si>
    <t>AFS</t>
  </si>
  <si>
    <t>AFC</t>
  </si>
  <si>
    <t>BE</t>
  </si>
  <si>
    <t>NSC</t>
  </si>
  <si>
    <t>Traits</t>
  </si>
  <si>
    <t>No of studies</t>
  </si>
  <si>
    <t>No of records</t>
  </si>
  <si>
    <t xml:space="preserve">Mean </t>
  </si>
  <si>
    <t>CI</t>
  </si>
  <si>
    <t>DADIS</t>
  </si>
  <si>
    <t>CR</t>
  </si>
  <si>
    <t>Tadesse</t>
  </si>
  <si>
    <t>CV(%)</t>
  </si>
  <si>
    <t>s.d</t>
  </si>
  <si>
    <t>RSE</t>
  </si>
  <si>
    <t>LYD</t>
  </si>
  <si>
    <t>305YD</t>
  </si>
  <si>
    <t>LL</t>
  </si>
  <si>
    <t>DYD</t>
  </si>
  <si>
    <t>LTYD</t>
  </si>
  <si>
    <t>MFC</t>
  </si>
  <si>
    <t>MPC</t>
  </si>
  <si>
    <t>MLC</t>
  </si>
  <si>
    <t>MSNF</t>
  </si>
  <si>
    <t>MTSC</t>
  </si>
  <si>
    <t>TSFA</t>
  </si>
  <si>
    <t>TMCFA</t>
  </si>
  <si>
    <t>TPUFA</t>
  </si>
  <si>
    <r>
      <t>W</t>
    </r>
    <r>
      <rPr>
        <sz val="11"/>
        <color theme="1"/>
        <rFont val="Calibri"/>
        <family val="2"/>
        <scheme val="minor"/>
      </rPr>
      <t>-3FA</t>
    </r>
  </si>
  <si>
    <r>
      <t>W</t>
    </r>
    <r>
      <rPr>
        <sz val="11"/>
        <color theme="1"/>
        <rFont val="Calibri"/>
        <family val="2"/>
        <scheme val="minor"/>
      </rPr>
      <t>-6FA</t>
    </r>
  </si>
  <si>
    <t>BWT</t>
  </si>
  <si>
    <t>WWT</t>
  </si>
  <si>
    <t>SWT</t>
  </si>
  <si>
    <t>YWT</t>
  </si>
  <si>
    <t>EWT</t>
  </si>
  <si>
    <t>AWT</t>
  </si>
  <si>
    <t>ADG1</t>
  </si>
  <si>
    <t>ADG2</t>
  </si>
  <si>
    <t>Reproduction traits</t>
  </si>
  <si>
    <t>Growty traits</t>
  </si>
  <si>
    <t>Author</t>
  </si>
  <si>
    <t>trait</t>
  </si>
  <si>
    <t>h2d</t>
  </si>
  <si>
    <t>h2m</t>
  </si>
  <si>
    <t>h2t</t>
  </si>
  <si>
    <t xml:space="preserve">Demeke </t>
  </si>
  <si>
    <t>SPC</t>
  </si>
  <si>
    <t>SE</t>
  </si>
  <si>
    <t>R2</t>
  </si>
  <si>
    <t>David</t>
  </si>
  <si>
    <t>H.mariam and kassa</t>
  </si>
  <si>
    <t>Longivity</t>
  </si>
  <si>
    <t>Fat%</t>
  </si>
  <si>
    <t>repeatibility</t>
  </si>
  <si>
    <t>protein%</t>
  </si>
  <si>
    <t>SNF%</t>
  </si>
  <si>
    <t>TS%</t>
  </si>
  <si>
    <t>DMY</t>
  </si>
  <si>
    <t>G/yohannes</t>
  </si>
  <si>
    <t>H/Mariam</t>
  </si>
  <si>
    <t>Bery</t>
  </si>
  <si>
    <t>CORRELATION</t>
  </si>
  <si>
    <t>AFCXCd</t>
  </si>
  <si>
    <t>rg</t>
  </si>
  <si>
    <t>AFCXCI</t>
  </si>
  <si>
    <t>CdxCI</t>
  </si>
  <si>
    <t>DOXPR</t>
  </si>
  <si>
    <t>WW</t>
  </si>
  <si>
    <t>YW</t>
  </si>
  <si>
    <t>FWT</t>
  </si>
  <si>
    <t>MWT</t>
  </si>
  <si>
    <t>ADG</t>
  </si>
  <si>
    <t>FCR</t>
  </si>
  <si>
    <t>Genet</t>
  </si>
  <si>
    <t>H/mariam</t>
  </si>
  <si>
    <t>BWXWW</t>
  </si>
  <si>
    <t>BWXYW</t>
  </si>
  <si>
    <t>WWXBW</t>
  </si>
  <si>
    <t>WWXYW</t>
  </si>
  <si>
    <t>YWXBW</t>
  </si>
  <si>
    <t>YWXWW</t>
  </si>
  <si>
    <t>CORRELATION (rg)</t>
  </si>
  <si>
    <t>BWXFWT</t>
  </si>
  <si>
    <t>BWXMWT</t>
  </si>
  <si>
    <t>WWXFW</t>
  </si>
  <si>
    <t>WWXMW</t>
  </si>
  <si>
    <t>YWXFW</t>
  </si>
  <si>
    <t>YWXMW</t>
  </si>
  <si>
    <t>FWXMW</t>
  </si>
  <si>
    <t>LYDX305YD</t>
  </si>
  <si>
    <t>LYDXLL</t>
  </si>
  <si>
    <t>LYDXDMY</t>
  </si>
  <si>
    <t>LYDXTLYD</t>
  </si>
  <si>
    <t>305YDXLL</t>
  </si>
  <si>
    <t>305YDXDMY</t>
  </si>
  <si>
    <t>305YDXLTYD</t>
  </si>
  <si>
    <t>LLXDMYD</t>
  </si>
  <si>
    <t>LLXLTYD</t>
  </si>
  <si>
    <t>DMYDXLTYD</t>
  </si>
  <si>
    <t>FxP</t>
  </si>
  <si>
    <t>FXSNF</t>
  </si>
  <si>
    <t>FXTS</t>
  </si>
  <si>
    <t>PXSNF</t>
  </si>
  <si>
    <t>PXTS</t>
  </si>
  <si>
    <t>SNFXTS</t>
  </si>
  <si>
    <t>r am</t>
  </si>
  <si>
    <t>Neser</t>
  </si>
  <si>
    <t>uj</t>
  </si>
  <si>
    <t>ej</t>
  </si>
  <si>
    <t>Qj</t>
  </si>
  <si>
    <t>h2</t>
  </si>
  <si>
    <t>Q</t>
  </si>
  <si>
    <t>Qj-Q</t>
  </si>
  <si>
    <t>SEQ</t>
  </si>
  <si>
    <t>LLQ</t>
  </si>
  <si>
    <t>ULQ</t>
  </si>
  <si>
    <t>I2</t>
  </si>
  <si>
    <t>wi</t>
  </si>
  <si>
    <t>(Qj-Q)2</t>
  </si>
  <si>
    <t>df</t>
  </si>
  <si>
    <t>MEAN</t>
  </si>
  <si>
    <t xml:space="preserve">CI </t>
  </si>
  <si>
    <t>hm</t>
  </si>
  <si>
    <t>mean</t>
  </si>
  <si>
    <t>repeatability</t>
  </si>
  <si>
    <t>Mean</t>
  </si>
  <si>
    <t>se</t>
  </si>
  <si>
    <t>sem</t>
  </si>
  <si>
    <t>rep</t>
  </si>
  <si>
    <t>305YDXLYD</t>
  </si>
  <si>
    <t>REP</t>
  </si>
  <si>
    <t>NR</t>
  </si>
  <si>
    <t>Ndb</t>
  </si>
  <si>
    <t>h2mat</t>
  </si>
  <si>
    <t>h2dir</t>
  </si>
  <si>
    <t>Trait</t>
  </si>
  <si>
    <t>95% CI</t>
  </si>
  <si>
    <t>I2(%)</t>
  </si>
  <si>
    <t>95% Cimat</t>
  </si>
  <si>
    <t>I2mat(%)</t>
  </si>
  <si>
    <t>Repeatablity</t>
  </si>
  <si>
    <t>Nd</t>
  </si>
  <si>
    <t>Ndmat</t>
  </si>
  <si>
    <t>95%CI</t>
  </si>
  <si>
    <t>GENETIC CORRE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rgb="FF000000"/>
      <name val="Times New Roman"/>
      <family val="1"/>
    </font>
    <font>
      <sz val="11"/>
      <color rgb="FF000000"/>
      <name val="Calibri"/>
      <family val="2"/>
      <scheme val="minor"/>
    </font>
    <font>
      <sz val="11"/>
      <color theme="1"/>
      <name val="Forte"/>
      <family val="4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5">
    <xf numFmtId="0" fontId="0" fillId="0" borderId="0" xfId="0"/>
    <xf numFmtId="0" fontId="0" fillId="33" borderId="0" xfId="0" applyFill="1"/>
    <xf numFmtId="0" fontId="0" fillId="0" borderId="0" xfId="0"/>
    <xf numFmtId="0" fontId="16" fillId="0" borderId="0" xfId="0" applyFont="1"/>
    <xf numFmtId="2" fontId="0" fillId="0" borderId="0" xfId="0" applyNumberFormat="1"/>
    <xf numFmtId="0" fontId="16" fillId="0" borderId="0" xfId="0" applyFont="1" applyAlignment="1">
      <alignment horizontal="center"/>
    </xf>
    <xf numFmtId="0" fontId="14" fillId="0" borderId="0" xfId="0" applyFont="1"/>
    <xf numFmtId="2" fontId="16" fillId="0" borderId="0" xfId="0" applyNumberFormat="1" applyFont="1"/>
    <xf numFmtId="165" fontId="0" fillId="0" borderId="0" xfId="0" applyNumberFormat="1"/>
    <xf numFmtId="165" fontId="16" fillId="0" borderId="0" xfId="0" applyNumberFormat="1" applyFont="1"/>
    <xf numFmtId="0" fontId="21" fillId="0" borderId="0" xfId="0" applyFont="1" applyFill="1"/>
    <xf numFmtId="0" fontId="22" fillId="0" borderId="0" xfId="0" applyFont="1" applyFill="1"/>
    <xf numFmtId="0" fontId="0" fillId="0" borderId="0" xfId="0" applyFill="1"/>
    <xf numFmtId="0" fontId="0" fillId="0" borderId="0" xfId="0" applyFill="1" applyAlignment="1">
      <alignment horizontal="center"/>
    </xf>
    <xf numFmtId="2" fontId="0" fillId="0" borderId="0" xfId="0" applyNumberFormat="1" applyFill="1"/>
    <xf numFmtId="164" fontId="0" fillId="0" borderId="0" xfId="0" applyNumberFormat="1" applyFill="1"/>
    <xf numFmtId="0" fontId="0" fillId="0" borderId="10" xfId="0" applyFill="1" applyBorder="1" applyAlignment="1">
      <alignment vertical="top" wrapText="1"/>
    </xf>
    <xf numFmtId="0" fontId="0" fillId="0" borderId="10" xfId="0" applyFill="1" applyBorder="1" applyAlignment="1">
      <alignment horizontal="center" wrapText="1"/>
    </xf>
    <xf numFmtId="0" fontId="19" fillId="0" borderId="11" xfId="0" applyFont="1" applyFill="1" applyBorder="1" applyAlignment="1">
      <alignment horizontal="center" wrapText="1"/>
    </xf>
    <xf numFmtId="0" fontId="0" fillId="0" borderId="12" xfId="0" applyFill="1" applyBorder="1" applyAlignment="1">
      <alignment vertical="top" wrapText="1"/>
    </xf>
    <xf numFmtId="0" fontId="0" fillId="0" borderId="12" xfId="0" applyFill="1" applyBorder="1" applyAlignment="1">
      <alignment horizontal="center" wrapText="1"/>
    </xf>
    <xf numFmtId="0" fontId="19" fillId="0" borderId="13" xfId="0" applyFont="1" applyFill="1" applyBorder="1" applyAlignment="1">
      <alignment horizontal="center" wrapText="1"/>
    </xf>
    <xf numFmtId="0" fontId="20" fillId="0" borderId="12" xfId="0" applyFont="1" applyFill="1" applyBorder="1" applyAlignment="1">
      <alignment vertical="top" wrapText="1"/>
    </xf>
    <xf numFmtId="0" fontId="18" fillId="0" borderId="0" xfId="0" applyFont="1" applyFill="1"/>
    <xf numFmtId="0" fontId="16" fillId="0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radarChart>
        <c:radarStyle val="filled"/>
        <c:varyColors val="0"/>
        <c:ser>
          <c:idx val="0"/>
          <c:order val="0"/>
          <c:tx>
            <c:strRef>
              <c:f>'calculation of CV'!$M$1</c:f>
              <c:strCache>
                <c:ptCount val="1"/>
                <c:pt idx="0">
                  <c:v>RSE</c:v>
                </c:pt>
              </c:strCache>
            </c:strRef>
          </c:tx>
          <c:cat>
            <c:strRef>
              <c:f>'calculation of CV'!$L$2:$L$7</c:f>
              <c:strCache>
                <c:ptCount val="6"/>
                <c:pt idx="0">
                  <c:v>CI</c:v>
                </c:pt>
                <c:pt idx="1">
                  <c:v>DO</c:v>
                </c:pt>
                <c:pt idx="2">
                  <c:v>AFS</c:v>
                </c:pt>
                <c:pt idx="3">
                  <c:v>AFC</c:v>
                </c:pt>
                <c:pt idx="4">
                  <c:v>NSC</c:v>
                </c:pt>
                <c:pt idx="5">
                  <c:v>BE</c:v>
                </c:pt>
              </c:strCache>
            </c:strRef>
          </c:cat>
          <c:val>
            <c:numRef>
              <c:f>'calculation of CV'!$M$2:$M$7</c:f>
              <c:numCache>
                <c:formatCode>General</c:formatCode>
                <c:ptCount val="6"/>
                <c:pt idx="0">
                  <c:v>8.0411480368776456</c:v>
                </c:pt>
                <c:pt idx="1">
                  <c:v>5.7777137505676208</c:v>
                </c:pt>
                <c:pt idx="2">
                  <c:v>5.0260809584408355</c:v>
                </c:pt>
                <c:pt idx="3">
                  <c:v>3.9092553843357054</c:v>
                </c:pt>
                <c:pt idx="4">
                  <c:v>4.5356239127980231</c:v>
                </c:pt>
                <c:pt idx="5">
                  <c:v>1.62893410241233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CB6-4108-8C2B-17B38E303D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6416384"/>
        <c:axId val="86418176"/>
      </c:radarChart>
      <c:catAx>
        <c:axId val="86416384"/>
        <c:scaling>
          <c:orientation val="minMax"/>
        </c:scaling>
        <c:delete val="0"/>
        <c:axPos val="b"/>
        <c:majorGridlines/>
        <c:numFmt formatCode="General" sourceLinked="0"/>
        <c:majorTickMark val="out"/>
        <c:minorTickMark val="none"/>
        <c:tickLblPos val="nextTo"/>
        <c:crossAx val="86418176"/>
        <c:crosses val="autoZero"/>
        <c:auto val="1"/>
        <c:lblAlgn val="ctr"/>
        <c:lblOffset val="100"/>
        <c:noMultiLvlLbl val="0"/>
      </c:catAx>
      <c:valAx>
        <c:axId val="86418176"/>
        <c:scaling>
          <c:orientation val="minMax"/>
        </c:scaling>
        <c:delete val="0"/>
        <c:axPos val="l"/>
        <c:majorGridlines/>
        <c:numFmt formatCode="General" sourceLinked="1"/>
        <c:majorTickMark val="cross"/>
        <c:minorTickMark val="none"/>
        <c:tickLblPos val="nextTo"/>
        <c:crossAx val="8641638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>
        <c:manualLayout>
          <c:layoutTarget val="inner"/>
          <c:xMode val="edge"/>
          <c:yMode val="edge"/>
          <c:x val="0.21852405949256351"/>
          <c:y val="0.24584900845727636"/>
          <c:w val="0.39657852143482103"/>
          <c:h val="0.66096420239136811"/>
        </c:manualLayout>
      </c:layout>
      <c:radarChart>
        <c:radarStyle val="filled"/>
        <c:varyColors val="0"/>
        <c:ser>
          <c:idx val="0"/>
          <c:order val="0"/>
          <c:tx>
            <c:strRef>
              <c:f>'calculation of CV'!$L$15</c:f>
              <c:strCache>
                <c:ptCount val="1"/>
                <c:pt idx="0">
                  <c:v>RSE</c:v>
                </c:pt>
              </c:strCache>
            </c:strRef>
          </c:tx>
          <c:cat>
            <c:strRef>
              <c:f>'calculation of CV'!$K$16:$K$23</c:f>
              <c:strCache>
                <c:ptCount val="8"/>
                <c:pt idx="0">
                  <c:v>BWT</c:v>
                </c:pt>
                <c:pt idx="1">
                  <c:v>WWT</c:v>
                </c:pt>
                <c:pt idx="2">
                  <c:v>SWT</c:v>
                </c:pt>
                <c:pt idx="3">
                  <c:v>YWT</c:v>
                </c:pt>
                <c:pt idx="4">
                  <c:v>EWT</c:v>
                </c:pt>
                <c:pt idx="5">
                  <c:v>AWT</c:v>
                </c:pt>
                <c:pt idx="6">
                  <c:v>ADG1</c:v>
                </c:pt>
                <c:pt idx="7">
                  <c:v>ADG2</c:v>
                </c:pt>
              </c:strCache>
            </c:strRef>
          </c:cat>
          <c:val>
            <c:numRef>
              <c:f>'calculation of CV'!$L$16:$L$23</c:f>
              <c:numCache>
                <c:formatCode>General</c:formatCode>
                <c:ptCount val="8"/>
                <c:pt idx="0">
                  <c:v>3.9617625628623561</c:v>
                </c:pt>
                <c:pt idx="1">
                  <c:v>15.6880206994206</c:v>
                </c:pt>
                <c:pt idx="2">
                  <c:v>10.925123751847138</c:v>
                </c:pt>
                <c:pt idx="3">
                  <c:v>8.7885733161284936</c:v>
                </c:pt>
                <c:pt idx="4">
                  <c:v>10.753885504811629</c:v>
                </c:pt>
                <c:pt idx="5">
                  <c:v>9.0664623155921191</c:v>
                </c:pt>
                <c:pt idx="6">
                  <c:v>9.4513883095620788</c:v>
                </c:pt>
                <c:pt idx="7">
                  <c:v>13.1743095677065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95A-4632-9DCE-6AEB1825C2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6450944"/>
        <c:axId val="86452480"/>
      </c:radarChart>
      <c:catAx>
        <c:axId val="86450944"/>
        <c:scaling>
          <c:orientation val="minMax"/>
        </c:scaling>
        <c:delete val="0"/>
        <c:axPos val="b"/>
        <c:majorGridlines/>
        <c:numFmt formatCode="General" sourceLinked="0"/>
        <c:majorTickMark val="out"/>
        <c:minorTickMark val="none"/>
        <c:tickLblPos val="nextTo"/>
        <c:crossAx val="86452480"/>
        <c:crosses val="autoZero"/>
        <c:auto val="1"/>
        <c:lblAlgn val="ctr"/>
        <c:lblOffset val="100"/>
        <c:noMultiLvlLbl val="0"/>
      </c:catAx>
      <c:valAx>
        <c:axId val="86452480"/>
        <c:scaling>
          <c:orientation val="minMax"/>
        </c:scaling>
        <c:delete val="0"/>
        <c:axPos val="l"/>
        <c:majorGridlines/>
        <c:numFmt formatCode="General" sourceLinked="1"/>
        <c:majorTickMark val="cross"/>
        <c:minorTickMark val="none"/>
        <c:tickLblPos val="nextTo"/>
        <c:crossAx val="8645094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radarChart>
        <c:radarStyle val="filled"/>
        <c:varyColors val="0"/>
        <c:ser>
          <c:idx val="0"/>
          <c:order val="0"/>
          <c:tx>
            <c:strRef>
              <c:f>'calculation of CV'!$L$24</c:f>
              <c:strCache>
                <c:ptCount val="1"/>
                <c:pt idx="0">
                  <c:v>RSE</c:v>
                </c:pt>
              </c:strCache>
            </c:strRef>
          </c:tx>
          <c:cat>
            <c:strRef>
              <c:f>'calculation of CV'!$K$25:$K$39</c:f>
              <c:strCache>
                <c:ptCount val="15"/>
                <c:pt idx="0">
                  <c:v>LYD</c:v>
                </c:pt>
                <c:pt idx="1">
                  <c:v>305YD</c:v>
                </c:pt>
                <c:pt idx="2">
                  <c:v>LL</c:v>
                </c:pt>
                <c:pt idx="3">
                  <c:v>DYD</c:v>
                </c:pt>
                <c:pt idx="4">
                  <c:v>LTYD</c:v>
                </c:pt>
                <c:pt idx="5">
                  <c:v>MFC</c:v>
                </c:pt>
                <c:pt idx="6">
                  <c:v>MPC</c:v>
                </c:pt>
                <c:pt idx="7">
                  <c:v>MLC</c:v>
                </c:pt>
                <c:pt idx="8">
                  <c:v>MSNF</c:v>
                </c:pt>
                <c:pt idx="9">
                  <c:v>MTSC</c:v>
                </c:pt>
                <c:pt idx="10">
                  <c:v>TSFA</c:v>
                </c:pt>
                <c:pt idx="11">
                  <c:v>TMCFA</c:v>
                </c:pt>
                <c:pt idx="12">
                  <c:v>TPUFA</c:v>
                </c:pt>
                <c:pt idx="13">
                  <c:v>W-3FA</c:v>
                </c:pt>
                <c:pt idx="14">
                  <c:v>W-6FA</c:v>
                </c:pt>
              </c:strCache>
            </c:strRef>
          </c:cat>
          <c:val>
            <c:numRef>
              <c:f>'calculation of CV'!$L$25:$L$39</c:f>
              <c:numCache>
                <c:formatCode>General</c:formatCode>
                <c:ptCount val="15"/>
                <c:pt idx="0">
                  <c:v>8.7565870744089018</c:v>
                </c:pt>
                <c:pt idx="1">
                  <c:v>6.8511662973135019</c:v>
                </c:pt>
                <c:pt idx="2">
                  <c:v>5.8733460449529087</c:v>
                </c:pt>
                <c:pt idx="3">
                  <c:v>7.514323152875356</c:v>
                </c:pt>
                <c:pt idx="4">
                  <c:v>9.7403885949778335</c:v>
                </c:pt>
                <c:pt idx="5">
                  <c:v>9.2793673014241413</c:v>
                </c:pt>
                <c:pt idx="6">
                  <c:v>3.8525304411408836</c:v>
                </c:pt>
                <c:pt idx="7">
                  <c:v>4.8769609420545441</c:v>
                </c:pt>
                <c:pt idx="8">
                  <c:v>1.1427817213044944</c:v>
                </c:pt>
                <c:pt idx="9">
                  <c:v>2.7362786611628764</c:v>
                </c:pt>
                <c:pt idx="10">
                  <c:v>3.002224602348555</c:v>
                </c:pt>
                <c:pt idx="11">
                  <c:v>5.1321801170326493</c:v>
                </c:pt>
                <c:pt idx="12">
                  <c:v>9.6174966774184476</c:v>
                </c:pt>
                <c:pt idx="13">
                  <c:v>16.476290360524768</c:v>
                </c:pt>
                <c:pt idx="14">
                  <c:v>8.72159294128548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E44-4ECC-98BA-E9C4ECDF15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6493056"/>
        <c:axId val="86494592"/>
      </c:radarChart>
      <c:catAx>
        <c:axId val="86493056"/>
        <c:scaling>
          <c:orientation val="minMax"/>
        </c:scaling>
        <c:delete val="0"/>
        <c:axPos val="b"/>
        <c:majorGridlines/>
        <c:numFmt formatCode="General" sourceLinked="0"/>
        <c:majorTickMark val="out"/>
        <c:minorTickMark val="none"/>
        <c:tickLblPos val="nextTo"/>
        <c:crossAx val="86494592"/>
        <c:crosses val="autoZero"/>
        <c:auto val="1"/>
        <c:lblAlgn val="ctr"/>
        <c:lblOffset val="100"/>
        <c:noMultiLvlLbl val="0"/>
      </c:catAx>
      <c:valAx>
        <c:axId val="86494592"/>
        <c:scaling>
          <c:orientation val="minMax"/>
        </c:scaling>
        <c:delete val="0"/>
        <c:axPos val="l"/>
        <c:majorGridlines/>
        <c:numFmt formatCode="General" sourceLinked="1"/>
        <c:majorTickMark val="cross"/>
        <c:minorTickMark val="none"/>
        <c:tickLblPos val="nextTo"/>
        <c:crossAx val="8649305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04775</xdr:colOff>
      <xdr:row>0</xdr:row>
      <xdr:rowOff>66675</xdr:rowOff>
    </xdr:from>
    <xdr:to>
      <xdr:col>20</xdr:col>
      <xdr:colOff>409575</xdr:colOff>
      <xdr:row>14</xdr:row>
      <xdr:rowOff>6667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247650</xdr:colOff>
      <xdr:row>14</xdr:row>
      <xdr:rowOff>38100</xdr:rowOff>
    </xdr:from>
    <xdr:to>
      <xdr:col>21</xdr:col>
      <xdr:colOff>552450</xdr:colOff>
      <xdr:row>27</xdr:row>
      <xdr:rowOff>18097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2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133350</xdr:colOff>
      <xdr:row>28</xdr:row>
      <xdr:rowOff>171450</xdr:rowOff>
    </xdr:from>
    <xdr:to>
      <xdr:col>20</xdr:col>
      <xdr:colOff>438150</xdr:colOff>
      <xdr:row>42</xdr:row>
      <xdr:rowOff>104775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2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20"/>
  <sheetViews>
    <sheetView tabSelected="1" workbookViewId="0">
      <selection activeCell="G14" sqref="G14"/>
    </sheetView>
  </sheetViews>
  <sheetFormatPr defaultRowHeight="15" x14ac:dyDescent="0.25"/>
  <cols>
    <col min="1" max="16384" width="9.140625" style="12"/>
  </cols>
  <sheetData>
    <row r="1" spans="1:21" x14ac:dyDescent="0.25">
      <c r="A1" s="12" t="s">
        <v>0</v>
      </c>
      <c r="B1" s="12" t="s">
        <v>1</v>
      </c>
      <c r="C1" s="12" t="s">
        <v>8</v>
      </c>
      <c r="D1" s="12" t="s">
        <v>9</v>
      </c>
      <c r="E1" s="12" t="s">
        <v>10</v>
      </c>
      <c r="F1" s="12" t="s">
        <v>11</v>
      </c>
      <c r="G1" s="12" t="s">
        <v>12</v>
      </c>
      <c r="H1" s="12" t="s">
        <v>13</v>
      </c>
      <c r="I1" s="12" t="s">
        <v>14</v>
      </c>
      <c r="J1" s="12" t="s">
        <v>15</v>
      </c>
      <c r="K1" s="12" t="s">
        <v>16</v>
      </c>
      <c r="L1" s="12" t="s">
        <v>17</v>
      </c>
      <c r="M1" s="12" t="s">
        <v>18</v>
      </c>
      <c r="N1" s="12" t="s">
        <v>19</v>
      </c>
      <c r="O1" s="12" t="s">
        <v>20</v>
      </c>
      <c r="P1" s="12" t="s">
        <v>21</v>
      </c>
      <c r="Q1" s="12" t="s">
        <v>22</v>
      </c>
      <c r="R1" s="12" t="s">
        <v>23</v>
      </c>
      <c r="S1" s="12" t="s">
        <v>24</v>
      </c>
      <c r="T1" s="12" t="s">
        <v>25</v>
      </c>
      <c r="U1" s="12" t="s">
        <v>49</v>
      </c>
    </row>
    <row r="2" spans="1:21" x14ac:dyDescent="0.25">
      <c r="A2" s="12" t="s">
        <v>2</v>
      </c>
      <c r="B2" s="12">
        <v>2011</v>
      </c>
      <c r="C2" s="12">
        <v>708</v>
      </c>
      <c r="D2" s="12">
        <v>439</v>
      </c>
      <c r="E2" s="12">
        <v>10</v>
      </c>
      <c r="F2" s="12">
        <v>600</v>
      </c>
      <c r="G2" s="12">
        <v>141</v>
      </c>
      <c r="H2" s="12">
        <v>7</v>
      </c>
      <c r="I2" s="12">
        <v>16</v>
      </c>
      <c r="J2" s="12">
        <v>32.4</v>
      </c>
      <c r="K2" s="12">
        <v>1.4</v>
      </c>
      <c r="L2" s="12">
        <v>19</v>
      </c>
      <c r="M2" s="12">
        <v>43.5</v>
      </c>
      <c r="N2" s="12">
        <v>1.5</v>
      </c>
      <c r="O2" s="12">
        <v>224</v>
      </c>
      <c r="P2" s="12">
        <v>2.44</v>
      </c>
      <c r="Q2" s="12">
        <v>0.1</v>
      </c>
      <c r="R2" s="12">
        <v>228</v>
      </c>
      <c r="S2" s="12">
        <v>72</v>
      </c>
      <c r="T2" s="12">
        <v>1.3</v>
      </c>
    </row>
    <row r="3" spans="1:21" x14ac:dyDescent="0.25">
      <c r="A3" s="12" t="s">
        <v>3</v>
      </c>
      <c r="B3" s="12">
        <v>2006</v>
      </c>
      <c r="C3" s="12">
        <v>120</v>
      </c>
      <c r="D3" s="12">
        <v>447</v>
      </c>
      <c r="E3" s="12">
        <v>10</v>
      </c>
      <c r="F3" s="12">
        <v>234</v>
      </c>
      <c r="G3" s="12">
        <v>127</v>
      </c>
      <c r="H3" s="12">
        <v>7</v>
      </c>
      <c r="I3" s="12">
        <v>112</v>
      </c>
      <c r="J3" s="12">
        <v>42.8</v>
      </c>
      <c r="K3" s="12">
        <v>0.7</v>
      </c>
      <c r="L3" s="12">
        <v>112</v>
      </c>
      <c r="M3" s="12">
        <v>39.4</v>
      </c>
      <c r="N3" s="12">
        <v>0.6</v>
      </c>
      <c r="O3" s="12">
        <v>87</v>
      </c>
      <c r="P3" s="12">
        <v>2.17</v>
      </c>
      <c r="Q3" s="12">
        <v>0.1</v>
      </c>
      <c r="R3" s="12">
        <v>86</v>
      </c>
      <c r="S3" s="12">
        <v>77.900000000000006</v>
      </c>
      <c r="T3" s="12">
        <v>1.1000000000000001</v>
      </c>
    </row>
    <row r="4" spans="1:21" x14ac:dyDescent="0.25">
      <c r="A4" s="12" t="s">
        <v>26</v>
      </c>
      <c r="B4" s="12">
        <v>2016</v>
      </c>
      <c r="C4" s="12">
        <v>700</v>
      </c>
      <c r="D4" s="12">
        <v>405.5</v>
      </c>
      <c r="E4" s="12">
        <v>4.4000000000000004</v>
      </c>
      <c r="F4" s="12">
        <v>691</v>
      </c>
      <c r="G4" s="12">
        <v>134.80000000000001</v>
      </c>
      <c r="H4" s="12">
        <v>3.3</v>
      </c>
      <c r="I4" s="12">
        <v>218</v>
      </c>
      <c r="J4" s="12">
        <v>31.3</v>
      </c>
      <c r="K4" s="12">
        <v>0.44</v>
      </c>
      <c r="L4" s="12">
        <v>218</v>
      </c>
      <c r="M4" s="12">
        <v>41.1</v>
      </c>
      <c r="N4" s="12">
        <v>0.44</v>
      </c>
      <c r="O4" s="12">
        <v>809</v>
      </c>
      <c r="P4" s="12">
        <v>1.36</v>
      </c>
      <c r="Q4" s="12">
        <v>0.03</v>
      </c>
      <c r="R4" s="12">
        <v>776</v>
      </c>
      <c r="S4" s="12">
        <v>78.400000000000006</v>
      </c>
      <c r="T4" s="12">
        <v>1.8</v>
      </c>
    </row>
    <row r="5" spans="1:21" x14ac:dyDescent="0.25">
      <c r="A5" s="12" t="s">
        <v>27</v>
      </c>
      <c r="B5" s="12">
        <v>2010</v>
      </c>
      <c r="C5" s="12">
        <v>245</v>
      </c>
      <c r="D5" s="12">
        <v>238</v>
      </c>
      <c r="E5" s="12">
        <v>5.4</v>
      </c>
      <c r="F5" s="12">
        <v>240</v>
      </c>
      <c r="G5" s="12">
        <v>156</v>
      </c>
      <c r="H5" s="12">
        <v>3.2</v>
      </c>
      <c r="I5" s="12">
        <v>238</v>
      </c>
      <c r="J5" s="12">
        <v>31.7</v>
      </c>
      <c r="K5" s="12">
        <v>0.32</v>
      </c>
      <c r="L5" s="12">
        <v>230</v>
      </c>
      <c r="M5" s="12">
        <v>42.2</v>
      </c>
      <c r="N5" s="12">
        <v>0.38</v>
      </c>
      <c r="O5" s="12">
        <v>230</v>
      </c>
      <c r="P5" s="12">
        <v>1.87</v>
      </c>
      <c r="Q5" s="12">
        <v>0.8</v>
      </c>
      <c r="R5" s="12">
        <v>245</v>
      </c>
      <c r="S5" s="12">
        <v>73.400000000000006</v>
      </c>
      <c r="T5" s="12">
        <v>1.4</v>
      </c>
    </row>
    <row r="6" spans="1:21" x14ac:dyDescent="0.25">
      <c r="A6" s="12" t="s">
        <v>4</v>
      </c>
      <c r="B6" s="12">
        <v>2019</v>
      </c>
      <c r="C6" s="12">
        <v>172</v>
      </c>
      <c r="D6" s="12">
        <v>420</v>
      </c>
      <c r="E6" s="12">
        <v>7.6</v>
      </c>
      <c r="F6" s="12">
        <v>172</v>
      </c>
      <c r="G6" s="12">
        <v>124</v>
      </c>
      <c r="H6" s="12">
        <v>4.5</v>
      </c>
      <c r="I6" s="12">
        <v>172</v>
      </c>
      <c r="J6" s="12">
        <v>24</v>
      </c>
      <c r="K6" s="12">
        <v>0.2</v>
      </c>
      <c r="L6" s="12">
        <v>172</v>
      </c>
      <c r="M6" s="12">
        <v>38</v>
      </c>
      <c r="N6" s="12">
        <v>0.3</v>
      </c>
      <c r="O6" s="12">
        <v>228</v>
      </c>
      <c r="P6" s="12">
        <v>1.63</v>
      </c>
      <c r="Q6" s="12">
        <v>0.3</v>
      </c>
      <c r="R6" s="12">
        <v>172</v>
      </c>
      <c r="S6" s="12">
        <v>83.5</v>
      </c>
      <c r="T6" s="12">
        <v>2.5</v>
      </c>
    </row>
    <row r="7" spans="1:21" x14ac:dyDescent="0.25">
      <c r="A7" s="12" t="s">
        <v>28</v>
      </c>
      <c r="B7" s="12">
        <v>2017</v>
      </c>
      <c r="C7" s="12">
        <v>847</v>
      </c>
      <c r="D7" s="12">
        <v>472.8</v>
      </c>
      <c r="E7" s="12">
        <v>8</v>
      </c>
      <c r="F7" s="12">
        <v>847</v>
      </c>
      <c r="G7" s="12">
        <v>127</v>
      </c>
      <c r="H7" s="12">
        <v>3.4</v>
      </c>
      <c r="I7" s="12">
        <v>399</v>
      </c>
      <c r="J7" s="12">
        <v>32.4</v>
      </c>
      <c r="K7" s="12">
        <v>0.6</v>
      </c>
      <c r="L7" s="12">
        <v>399</v>
      </c>
      <c r="M7" s="12">
        <v>43.4</v>
      </c>
      <c r="N7" s="12">
        <v>0.6</v>
      </c>
      <c r="O7" s="12">
        <v>399</v>
      </c>
      <c r="P7" s="12">
        <v>1.65</v>
      </c>
      <c r="Q7" s="12">
        <v>0.5</v>
      </c>
      <c r="R7" s="12">
        <v>399</v>
      </c>
      <c r="S7" s="12">
        <v>78.599999999999994</v>
      </c>
      <c r="T7" s="12">
        <v>3.1</v>
      </c>
    </row>
    <row r="8" spans="1:21" x14ac:dyDescent="0.25">
      <c r="A8" s="12" t="s">
        <v>5</v>
      </c>
      <c r="B8" s="12">
        <v>2018</v>
      </c>
      <c r="C8" s="12">
        <v>234</v>
      </c>
      <c r="D8" s="12">
        <v>487.6</v>
      </c>
      <c r="E8" s="12">
        <v>11.6</v>
      </c>
      <c r="F8" s="12">
        <v>234</v>
      </c>
      <c r="G8" s="12">
        <v>134</v>
      </c>
      <c r="H8" s="12">
        <v>5.3</v>
      </c>
      <c r="I8" s="12">
        <v>234</v>
      </c>
      <c r="J8" s="12">
        <v>35.799999999999997</v>
      </c>
      <c r="K8" s="12">
        <v>1.2</v>
      </c>
      <c r="L8" s="12">
        <v>234</v>
      </c>
      <c r="M8" s="12">
        <v>43.4</v>
      </c>
      <c r="N8" s="12">
        <v>0.6</v>
      </c>
      <c r="O8" s="12">
        <v>234</v>
      </c>
      <c r="P8" s="12">
        <v>1.57</v>
      </c>
      <c r="Q8" s="12">
        <v>0.3</v>
      </c>
      <c r="R8" s="12">
        <v>234</v>
      </c>
      <c r="S8" s="12">
        <v>69.2</v>
      </c>
      <c r="T8" s="12">
        <v>2.8</v>
      </c>
    </row>
    <row r="9" spans="1:21" x14ac:dyDescent="0.25">
      <c r="A9" s="12" t="s">
        <v>6</v>
      </c>
      <c r="B9" s="12">
        <v>1993</v>
      </c>
      <c r="C9" s="12">
        <v>1289</v>
      </c>
      <c r="D9" s="12">
        <v>465</v>
      </c>
      <c r="E9" s="12">
        <v>4</v>
      </c>
      <c r="F9" s="12">
        <v>1289</v>
      </c>
      <c r="G9" s="12">
        <v>145</v>
      </c>
      <c r="H9" s="12">
        <v>3.5</v>
      </c>
      <c r="I9" s="12">
        <v>242</v>
      </c>
      <c r="J9" s="12">
        <v>32.6</v>
      </c>
      <c r="K9" s="12">
        <v>1.4</v>
      </c>
      <c r="L9" s="12">
        <v>242</v>
      </c>
      <c r="M9" s="12">
        <v>45.2</v>
      </c>
      <c r="N9" s="12">
        <v>0.4</v>
      </c>
      <c r="O9" s="12">
        <v>140</v>
      </c>
      <c r="P9" s="12">
        <v>1.81</v>
      </c>
      <c r="Q9" s="12">
        <v>0.1</v>
      </c>
      <c r="R9" s="12">
        <v>140</v>
      </c>
      <c r="S9" s="12">
        <v>71.5</v>
      </c>
      <c r="T9" s="12">
        <v>3.4</v>
      </c>
    </row>
    <row r="10" spans="1:21" x14ac:dyDescent="0.25">
      <c r="A10" s="12" t="s">
        <v>7</v>
      </c>
      <c r="B10" s="12">
        <v>1996</v>
      </c>
      <c r="C10" s="12">
        <v>231</v>
      </c>
      <c r="D10" s="12">
        <v>577</v>
      </c>
      <c r="F10" s="12">
        <v>231</v>
      </c>
      <c r="G10" s="12">
        <v>148</v>
      </c>
      <c r="H10" s="12">
        <v>2.2999999999999998</v>
      </c>
      <c r="I10" s="12">
        <v>231</v>
      </c>
      <c r="J10" s="12">
        <v>38</v>
      </c>
      <c r="K10" s="12">
        <v>0.8</v>
      </c>
      <c r="L10" s="12">
        <v>231</v>
      </c>
      <c r="M10" s="12">
        <v>46</v>
      </c>
      <c r="N10" s="12">
        <v>0.5</v>
      </c>
      <c r="O10" s="12">
        <v>231</v>
      </c>
      <c r="P10" s="12">
        <v>1.67</v>
      </c>
      <c r="Q10" s="12">
        <v>0.3</v>
      </c>
      <c r="R10" s="12">
        <v>231</v>
      </c>
      <c r="S10" s="12">
        <v>79.3</v>
      </c>
      <c r="T10" s="12">
        <v>4.2</v>
      </c>
    </row>
    <row r="11" spans="1:21" x14ac:dyDescent="0.25">
      <c r="A11" s="12" t="s">
        <v>29</v>
      </c>
      <c r="B11" s="12">
        <v>2010</v>
      </c>
      <c r="C11" s="12">
        <v>91</v>
      </c>
      <c r="D11" s="12">
        <v>476.4</v>
      </c>
      <c r="E11" s="12">
        <v>4.7300000000000004</v>
      </c>
      <c r="F11" s="12">
        <v>91</v>
      </c>
      <c r="G11" s="12">
        <v>195.5</v>
      </c>
      <c r="H11" s="12">
        <v>4.74</v>
      </c>
      <c r="I11" s="12">
        <v>91</v>
      </c>
      <c r="J11" s="12">
        <v>30.47</v>
      </c>
      <c r="K11" s="12">
        <v>0.85</v>
      </c>
      <c r="L11" s="12">
        <v>91</v>
      </c>
      <c r="M11" s="12">
        <v>39.5</v>
      </c>
      <c r="N11" s="12">
        <v>0.83</v>
      </c>
      <c r="O11" s="12">
        <v>252</v>
      </c>
      <c r="P11" s="12">
        <v>1.39</v>
      </c>
      <c r="Q11" s="12">
        <v>0.5</v>
      </c>
      <c r="R11" s="12">
        <v>91</v>
      </c>
      <c r="S11" s="12">
        <v>69.8</v>
      </c>
      <c r="T11" s="12">
        <v>0.01</v>
      </c>
    </row>
    <row r="12" spans="1:21" s="10" customFormat="1" x14ac:dyDescent="0.25">
      <c r="A12" s="10" t="s">
        <v>30</v>
      </c>
      <c r="B12" s="10">
        <v>2012</v>
      </c>
      <c r="C12" s="10">
        <v>109</v>
      </c>
      <c r="D12" s="10">
        <v>207.5</v>
      </c>
      <c r="E12" s="10">
        <v>5.0999999999999996</v>
      </c>
      <c r="F12" s="10">
        <v>109</v>
      </c>
      <c r="G12" s="10">
        <v>240.3</v>
      </c>
      <c r="H12" s="10">
        <v>15.8</v>
      </c>
      <c r="I12" s="10">
        <v>52</v>
      </c>
      <c r="J12" s="10">
        <v>34.6</v>
      </c>
      <c r="K12" s="10">
        <v>0.67</v>
      </c>
      <c r="L12" s="10">
        <v>52</v>
      </c>
      <c r="M12" s="10">
        <v>57.7</v>
      </c>
      <c r="N12" s="10">
        <v>1.94</v>
      </c>
      <c r="O12" s="10">
        <v>52</v>
      </c>
      <c r="P12" s="10">
        <v>1.6</v>
      </c>
      <c r="Q12" s="10">
        <v>0.6</v>
      </c>
      <c r="R12" s="10">
        <v>52</v>
      </c>
      <c r="S12" s="10">
        <v>70.5</v>
      </c>
      <c r="T12" s="10">
        <v>1.67</v>
      </c>
    </row>
    <row r="13" spans="1:21" x14ac:dyDescent="0.25">
      <c r="A13" s="12" t="s">
        <v>31</v>
      </c>
      <c r="B13" s="12">
        <v>2015</v>
      </c>
      <c r="C13" s="12">
        <v>571</v>
      </c>
      <c r="D13" s="12">
        <v>476.5</v>
      </c>
      <c r="E13" s="12">
        <v>4.7</v>
      </c>
      <c r="F13" s="12">
        <v>571</v>
      </c>
      <c r="G13" s="12">
        <v>200.2</v>
      </c>
      <c r="H13" s="12">
        <v>4.7</v>
      </c>
      <c r="I13" s="12">
        <v>16</v>
      </c>
      <c r="J13" s="12">
        <v>40.299999999999997</v>
      </c>
      <c r="K13" s="12">
        <v>2.4</v>
      </c>
      <c r="L13" s="12">
        <v>16</v>
      </c>
      <c r="M13" s="12">
        <v>52.1</v>
      </c>
      <c r="N13" s="12">
        <v>1.85</v>
      </c>
      <c r="O13" s="12">
        <v>16</v>
      </c>
      <c r="P13" s="12">
        <v>1.57</v>
      </c>
      <c r="Q13" s="12">
        <v>0.4</v>
      </c>
      <c r="R13" s="12">
        <v>16</v>
      </c>
      <c r="S13" s="12">
        <v>71.2</v>
      </c>
      <c r="T13" s="12">
        <v>0.8</v>
      </c>
    </row>
    <row r="14" spans="1:21" x14ac:dyDescent="0.25">
      <c r="A14" s="12" t="s">
        <v>32</v>
      </c>
      <c r="B14" s="12">
        <v>2011</v>
      </c>
      <c r="C14" s="12">
        <v>228</v>
      </c>
      <c r="D14" s="12">
        <v>459</v>
      </c>
      <c r="E14" s="12">
        <v>4.3</v>
      </c>
      <c r="F14" s="12">
        <v>228</v>
      </c>
      <c r="G14" s="12">
        <v>176</v>
      </c>
      <c r="H14" s="12">
        <v>3.9</v>
      </c>
      <c r="I14" s="12">
        <v>228</v>
      </c>
      <c r="J14" s="12">
        <v>42.5</v>
      </c>
      <c r="K14" s="12">
        <v>0.92</v>
      </c>
      <c r="L14" s="12">
        <v>164</v>
      </c>
      <c r="M14" s="12">
        <v>55.5</v>
      </c>
      <c r="N14" s="12">
        <v>1.65</v>
      </c>
      <c r="O14" s="12">
        <v>164</v>
      </c>
      <c r="P14" s="12">
        <v>1.63</v>
      </c>
      <c r="Q14" s="12">
        <v>0.7</v>
      </c>
      <c r="R14" s="12">
        <v>76</v>
      </c>
      <c r="S14" s="12">
        <v>72.400000000000006</v>
      </c>
      <c r="T14" s="12">
        <v>0.6</v>
      </c>
    </row>
    <row r="15" spans="1:21" x14ac:dyDescent="0.25">
      <c r="A15" s="12" t="s">
        <v>33</v>
      </c>
      <c r="B15" s="12">
        <v>2009</v>
      </c>
      <c r="C15" s="12">
        <v>1850</v>
      </c>
      <c r="D15" s="12">
        <v>463.6</v>
      </c>
      <c r="E15" s="12">
        <v>1.93</v>
      </c>
      <c r="F15" s="12">
        <v>1850</v>
      </c>
      <c r="G15" s="12">
        <v>183.4</v>
      </c>
      <c r="H15" s="12">
        <v>1.93</v>
      </c>
      <c r="I15" s="12">
        <v>1642</v>
      </c>
      <c r="J15" s="12">
        <v>43.5</v>
      </c>
      <c r="K15" s="12">
        <v>0.96</v>
      </c>
      <c r="L15" s="12">
        <v>1458</v>
      </c>
      <c r="M15" s="12">
        <v>42.2</v>
      </c>
      <c r="N15" s="12">
        <v>0.23</v>
      </c>
      <c r="O15" s="12">
        <v>6463</v>
      </c>
      <c r="P15" s="12">
        <v>1.57</v>
      </c>
      <c r="Q15" s="12">
        <v>0.01</v>
      </c>
      <c r="R15" s="12">
        <v>675</v>
      </c>
      <c r="S15" s="12">
        <v>79.599999999999994</v>
      </c>
      <c r="T15" s="12">
        <v>0.7</v>
      </c>
    </row>
    <row r="16" spans="1:21" x14ac:dyDescent="0.25">
      <c r="A16" s="12" t="s">
        <v>48</v>
      </c>
      <c r="B16" s="12">
        <v>2010</v>
      </c>
      <c r="D16" s="12">
        <v>414</v>
      </c>
      <c r="E16" s="12">
        <v>4</v>
      </c>
      <c r="J16" s="12">
        <v>21.7</v>
      </c>
      <c r="M16" s="12">
        <v>32.200000000000003</v>
      </c>
      <c r="U16" s="12">
        <v>89</v>
      </c>
    </row>
    <row r="17" spans="1:20" x14ac:dyDescent="0.25">
      <c r="A17" s="12" t="s">
        <v>50</v>
      </c>
      <c r="B17" s="12">
        <v>2015</v>
      </c>
      <c r="C17" s="12">
        <v>571</v>
      </c>
      <c r="D17" s="12">
        <v>476.5</v>
      </c>
      <c r="E17" s="12">
        <v>4.7</v>
      </c>
      <c r="F17" s="12">
        <v>571</v>
      </c>
      <c r="G17" s="12">
        <v>200.2</v>
      </c>
      <c r="H17" s="12">
        <v>4.7</v>
      </c>
      <c r="L17" s="12">
        <v>16</v>
      </c>
      <c r="M17" s="12">
        <v>46.27</v>
      </c>
      <c r="N17" s="12">
        <v>2.4300000000000002</v>
      </c>
    </row>
    <row r="18" spans="1:20" x14ac:dyDescent="0.25">
      <c r="C18" s="12">
        <f>SUM(C2:C17)</f>
        <v>7966</v>
      </c>
      <c r="D18" s="12">
        <f>AVERAGE(D2:D17)</f>
        <v>432.83750000000003</v>
      </c>
      <c r="E18" s="12">
        <v>126.71703216057151</v>
      </c>
      <c r="F18" s="12">
        <f>SUM(F2:F17)</f>
        <v>7958</v>
      </c>
      <c r="G18" s="12">
        <f>AVERAGE(G2:G17)</f>
        <v>162.16</v>
      </c>
      <c r="H18" s="12">
        <f>AVERAGE(H2:H17)</f>
        <v>5.0180000000000007</v>
      </c>
      <c r="I18" s="12">
        <f>SUM(I2:I17)</f>
        <v>3891</v>
      </c>
      <c r="J18" s="12">
        <f t="shared" ref="J18:K18" si="0">SUM(J2:J17)</f>
        <v>514.07000000000005</v>
      </c>
      <c r="K18" s="12">
        <f t="shared" si="0"/>
        <v>12.86</v>
      </c>
      <c r="L18" s="12">
        <f>SUM(L2:L17)</f>
        <v>3654</v>
      </c>
      <c r="M18" s="12">
        <f t="shared" ref="M18:N18" si="1">SUM(M2:M17)</f>
        <v>707.67000000000007</v>
      </c>
      <c r="N18" s="12">
        <f t="shared" si="1"/>
        <v>14.25</v>
      </c>
      <c r="O18" s="12">
        <f>SUM(O2:O17)</f>
        <v>9529</v>
      </c>
      <c r="P18" s="12">
        <f t="shared" ref="P18:Q18" si="2">SUM(P2:P17)</f>
        <v>23.930000000000003</v>
      </c>
      <c r="Q18" s="12">
        <f t="shared" si="2"/>
        <v>4.74</v>
      </c>
      <c r="R18" s="12">
        <f>SUM(R2:R17)</f>
        <v>3421</v>
      </c>
      <c r="S18" s="12">
        <f t="shared" ref="S18:T18" si="3">SUM(S2:S17)</f>
        <v>1047.3</v>
      </c>
      <c r="T18" s="12">
        <f t="shared" si="3"/>
        <v>25.380000000000003</v>
      </c>
    </row>
    <row r="19" spans="1:20" x14ac:dyDescent="0.25">
      <c r="E19" s="12">
        <f>E18/D18</f>
        <v>0.2927589041166061</v>
      </c>
      <c r="H19" s="12">
        <f>H18/G18</f>
        <v>3.0944745929945738E-2</v>
      </c>
      <c r="K19" s="12">
        <f>K18/J18</f>
        <v>2.501604839807808E-2</v>
      </c>
      <c r="N19" s="12">
        <f>N18/M18</f>
        <v>2.0136504302853023E-2</v>
      </c>
      <c r="Q19" s="12">
        <f>Q18/P18</f>
        <v>0.1980777267028834</v>
      </c>
      <c r="T19" s="12">
        <f>T18/S18</f>
        <v>2.4233743912918937E-2</v>
      </c>
    </row>
    <row r="20" spans="1:20" x14ac:dyDescent="0.25">
      <c r="E20" s="12">
        <f>E19*100</f>
        <v>29.275890411660612</v>
      </c>
      <c r="H20" s="12">
        <f>H19*100</f>
        <v>3.0944745929945738</v>
      </c>
      <c r="K20" s="12">
        <f>K19*100</f>
        <v>2.5016048398078081</v>
      </c>
      <c r="N20" s="12">
        <f>N19*100</f>
        <v>2.0136504302853022</v>
      </c>
      <c r="Q20" s="12">
        <f>Q19*100</f>
        <v>19.80777267028834</v>
      </c>
      <c r="T20" s="12">
        <f>T19*100</f>
        <v>2.4233743912918939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91"/>
  <sheetViews>
    <sheetView workbookViewId="0">
      <selection activeCell="F15" sqref="F15"/>
    </sheetView>
  </sheetViews>
  <sheetFormatPr defaultRowHeight="15" x14ac:dyDescent="0.25"/>
  <cols>
    <col min="1" max="16384" width="9.140625" style="12"/>
  </cols>
  <sheetData>
    <row r="1" spans="1:16" x14ac:dyDescent="0.25">
      <c r="M1" s="12" t="s">
        <v>34</v>
      </c>
      <c r="N1" s="12" t="s">
        <v>36</v>
      </c>
      <c r="O1" s="12" t="s">
        <v>35</v>
      </c>
      <c r="P1" s="12" t="s">
        <v>37</v>
      </c>
    </row>
    <row r="2" spans="1:16" ht="15.75" x14ac:dyDescent="0.25">
      <c r="A2" s="12" t="s">
        <v>2</v>
      </c>
      <c r="B2" s="12">
        <v>2011</v>
      </c>
      <c r="C2" s="12">
        <v>708</v>
      </c>
      <c r="D2" s="12">
        <v>439</v>
      </c>
      <c r="E2" s="12">
        <v>10</v>
      </c>
      <c r="F2" s="12">
        <f>SQRT(D2)</f>
        <v>20.952326839756964</v>
      </c>
      <c r="G2" s="12">
        <f>C2+1</f>
        <v>709</v>
      </c>
      <c r="H2" s="12">
        <f>F2/G2</f>
        <v>2.9551941946060596E-2</v>
      </c>
      <c r="I2" s="23">
        <f>1/SIN(H2)</f>
        <v>33.84364958267777</v>
      </c>
      <c r="J2" s="12">
        <f>SQRT(D2+1)</f>
        <v>20.976176963403031</v>
      </c>
      <c r="K2" s="12">
        <f>C2+1</f>
        <v>709</v>
      </c>
      <c r="L2" s="12">
        <f>1/(SIN(J2/K2))</f>
        <v>33.805180222519652</v>
      </c>
      <c r="M2" s="12">
        <f>I2+L2</f>
        <v>67.648829805197423</v>
      </c>
      <c r="N2" s="12">
        <f>SQRT(1/C2)+0.5</f>
        <v>0.5375823014001414</v>
      </c>
      <c r="O2" s="12">
        <f>1/M2</f>
        <v>1.4782221701093941E-2</v>
      </c>
      <c r="P2" s="12">
        <f>LOG10(O2)</f>
        <v>-1.8302602885383572</v>
      </c>
    </row>
    <row r="3" spans="1:16" ht="15.75" x14ac:dyDescent="0.25">
      <c r="A3" s="12" t="s">
        <v>3</v>
      </c>
      <c r="B3" s="12">
        <v>2006</v>
      </c>
      <c r="C3" s="12">
        <v>120</v>
      </c>
      <c r="D3" s="12">
        <v>447</v>
      </c>
      <c r="E3" s="12">
        <v>10</v>
      </c>
      <c r="F3" s="12">
        <f t="shared" ref="F3:F15" si="0">SQRT(D3)</f>
        <v>21.142374511865974</v>
      </c>
      <c r="G3" s="12">
        <f t="shared" ref="G3:G15" si="1">C3+1</f>
        <v>121</v>
      </c>
      <c r="H3" s="12">
        <f t="shared" ref="H3:H15" si="2">F3/G3</f>
        <v>0.17473036786666094</v>
      </c>
      <c r="I3" s="23">
        <f t="shared" ref="I3:I15" si="3">1/SIN(H3)</f>
        <v>5.7523294071459619</v>
      </c>
      <c r="J3" s="12">
        <f t="shared" ref="J3:J15" si="4">SQRT(D3+1)</f>
        <v>21.166010488516726</v>
      </c>
      <c r="K3" s="12">
        <f t="shared" ref="K3:K15" si="5">C3+1</f>
        <v>121</v>
      </c>
      <c r="L3" s="12">
        <f t="shared" ref="L3:L15" si="6">1/(SIN(J3/K3))</f>
        <v>5.7459713529412095</v>
      </c>
      <c r="M3" s="12">
        <f t="shared" ref="M3:M15" si="7">I3+L3</f>
        <v>11.498300760087172</v>
      </c>
      <c r="N3" s="12">
        <f t="shared" ref="N3:N15" si="8">SQRT(1/C3)+0.5</f>
        <v>0.59128709291752768</v>
      </c>
      <c r="O3" s="12">
        <f t="shared" ref="O3:O15" si="9">1/M3</f>
        <v>8.6969372332927106E-2</v>
      </c>
      <c r="P3" s="12">
        <f t="shared" ref="P3:P15" si="10">LOG10(O3)</f>
        <v>-1.0606336642628116</v>
      </c>
    </row>
    <row r="4" spans="1:16" ht="15.75" x14ac:dyDescent="0.25">
      <c r="A4" s="12" t="s">
        <v>26</v>
      </c>
      <c r="B4" s="12">
        <v>2016</v>
      </c>
      <c r="C4" s="12">
        <v>700</v>
      </c>
      <c r="D4" s="12">
        <v>405.5</v>
      </c>
      <c r="E4" s="12">
        <v>4.4000000000000004</v>
      </c>
      <c r="F4" s="12">
        <f t="shared" si="0"/>
        <v>20.137030565602267</v>
      </c>
      <c r="G4" s="12">
        <f t="shared" si="1"/>
        <v>701</v>
      </c>
      <c r="H4" s="12">
        <f t="shared" si="2"/>
        <v>2.8726149166337041E-2</v>
      </c>
      <c r="I4" s="23">
        <f t="shared" si="3"/>
        <v>34.816276257267475</v>
      </c>
      <c r="J4" s="12">
        <f t="shared" si="4"/>
        <v>20.161845153655953</v>
      </c>
      <c r="K4" s="12">
        <f t="shared" si="5"/>
        <v>701</v>
      </c>
      <c r="L4" s="12">
        <f t="shared" si="6"/>
        <v>34.773437234108798</v>
      </c>
      <c r="M4" s="12">
        <f t="shared" si="7"/>
        <v>69.589713491376273</v>
      </c>
      <c r="N4" s="12">
        <f t="shared" si="8"/>
        <v>0.53779644730092269</v>
      </c>
      <c r="O4" s="12">
        <f t="shared" si="9"/>
        <v>1.4369939892394046E-2</v>
      </c>
      <c r="P4" s="12">
        <f t="shared" si="10"/>
        <v>-1.8425450484598023</v>
      </c>
    </row>
    <row r="5" spans="1:16" ht="15.75" x14ac:dyDescent="0.25">
      <c r="A5" s="12" t="s">
        <v>27</v>
      </c>
      <c r="B5" s="12">
        <v>2010</v>
      </c>
      <c r="C5" s="12">
        <v>245</v>
      </c>
      <c r="D5" s="12">
        <v>238</v>
      </c>
      <c r="E5" s="12">
        <v>5.4</v>
      </c>
      <c r="F5" s="12">
        <f t="shared" si="0"/>
        <v>15.427248620541512</v>
      </c>
      <c r="G5" s="12">
        <f t="shared" si="1"/>
        <v>246</v>
      </c>
      <c r="H5" s="12">
        <f t="shared" si="2"/>
        <v>6.2712392766428912E-2</v>
      </c>
      <c r="I5" s="23">
        <f t="shared" si="3"/>
        <v>15.956268462574112</v>
      </c>
      <c r="J5" s="12">
        <f t="shared" si="4"/>
        <v>15.459624833740307</v>
      </c>
      <c r="K5" s="12">
        <f t="shared" si="5"/>
        <v>246</v>
      </c>
      <c r="L5" s="12">
        <f t="shared" si="6"/>
        <v>15.922896021460122</v>
      </c>
      <c r="M5" s="12">
        <f t="shared" si="7"/>
        <v>31.879164484034234</v>
      </c>
      <c r="N5" s="12">
        <f t="shared" si="8"/>
        <v>0.56388765649999395</v>
      </c>
      <c r="O5" s="12">
        <f t="shared" si="9"/>
        <v>3.1368450716480395E-2</v>
      </c>
      <c r="P5" s="12">
        <f t="shared" si="10"/>
        <v>-1.5035069305180364</v>
      </c>
    </row>
    <row r="6" spans="1:16" ht="15.75" x14ac:dyDescent="0.25">
      <c r="A6" s="12" t="s">
        <v>4</v>
      </c>
      <c r="B6" s="12">
        <v>2019</v>
      </c>
      <c r="C6" s="12">
        <v>172</v>
      </c>
      <c r="D6" s="12">
        <v>420</v>
      </c>
      <c r="E6" s="12">
        <v>7.6</v>
      </c>
      <c r="F6" s="12">
        <f t="shared" si="0"/>
        <v>20.493901531919196</v>
      </c>
      <c r="G6" s="12">
        <f t="shared" si="1"/>
        <v>173</v>
      </c>
      <c r="H6" s="12">
        <f t="shared" si="2"/>
        <v>0.11846185856600691</v>
      </c>
      <c r="I6" s="23">
        <f t="shared" si="3"/>
        <v>8.4613116464498255</v>
      </c>
      <c r="J6" s="12">
        <f t="shared" si="4"/>
        <v>20.518284528683193</v>
      </c>
      <c r="K6" s="12">
        <f t="shared" si="5"/>
        <v>173</v>
      </c>
      <c r="L6" s="12">
        <f t="shared" si="6"/>
        <v>8.4513037153413535</v>
      </c>
      <c r="M6" s="12">
        <f t="shared" si="7"/>
        <v>16.912615361791179</v>
      </c>
      <c r="N6" s="12">
        <f t="shared" si="8"/>
        <v>0.57624928516630236</v>
      </c>
      <c r="O6" s="12">
        <f t="shared" si="9"/>
        <v>5.9127460691809415E-2</v>
      </c>
      <c r="P6" s="12">
        <f t="shared" si="10"/>
        <v>-1.2282107719600599</v>
      </c>
    </row>
    <row r="7" spans="1:16" ht="15.75" x14ac:dyDescent="0.25">
      <c r="A7" s="12" t="s">
        <v>28</v>
      </c>
      <c r="B7" s="12">
        <v>2017</v>
      </c>
      <c r="C7" s="12">
        <v>847</v>
      </c>
      <c r="D7" s="12">
        <v>472.8</v>
      </c>
      <c r="E7" s="12">
        <v>8</v>
      </c>
      <c r="F7" s="12">
        <f t="shared" si="0"/>
        <v>21.743964679883014</v>
      </c>
      <c r="G7" s="12">
        <f t="shared" si="1"/>
        <v>848</v>
      </c>
      <c r="H7" s="12">
        <f t="shared" si="2"/>
        <v>2.5641467782880914E-2</v>
      </c>
      <c r="I7" s="23">
        <f t="shared" si="3"/>
        <v>39.003601419632204</v>
      </c>
      <c r="J7" s="12">
        <f t="shared" si="4"/>
        <v>21.766947420343534</v>
      </c>
      <c r="K7" s="12">
        <f t="shared" si="5"/>
        <v>848</v>
      </c>
      <c r="L7" s="12">
        <f t="shared" si="6"/>
        <v>38.96242830242479</v>
      </c>
      <c r="M7" s="12">
        <f t="shared" si="7"/>
        <v>77.966029722056987</v>
      </c>
      <c r="N7" s="12">
        <f t="shared" si="8"/>
        <v>0.53436040663720252</v>
      </c>
      <c r="O7" s="12">
        <f t="shared" si="9"/>
        <v>1.28260987966801E-2</v>
      </c>
      <c r="P7" s="12">
        <f t="shared" si="10"/>
        <v>-1.8919054191289195</v>
      </c>
    </row>
    <row r="8" spans="1:16" ht="15.75" x14ac:dyDescent="0.25">
      <c r="A8" s="12" t="s">
        <v>5</v>
      </c>
      <c r="B8" s="12">
        <v>2018</v>
      </c>
      <c r="C8" s="12">
        <v>234</v>
      </c>
      <c r="D8" s="12">
        <v>487.6</v>
      </c>
      <c r="E8" s="12">
        <v>11.6</v>
      </c>
      <c r="F8" s="12">
        <f t="shared" si="0"/>
        <v>22.081666603768838</v>
      </c>
      <c r="G8" s="12">
        <f t="shared" si="1"/>
        <v>235</v>
      </c>
      <c r="H8" s="12">
        <f t="shared" si="2"/>
        <v>9.3964538739441869E-2</v>
      </c>
      <c r="I8" s="23">
        <f t="shared" si="3"/>
        <v>10.657989561144067</v>
      </c>
      <c r="J8" s="12">
        <f t="shared" si="4"/>
        <v>22.104298224553524</v>
      </c>
      <c r="K8" s="12">
        <f t="shared" si="5"/>
        <v>235</v>
      </c>
      <c r="L8" s="12">
        <f t="shared" si="6"/>
        <v>10.64710946483388</v>
      </c>
      <c r="M8" s="12">
        <f t="shared" si="7"/>
        <v>21.305099025977945</v>
      </c>
      <c r="N8" s="12">
        <f t="shared" si="8"/>
        <v>0.56537204504606131</v>
      </c>
      <c r="O8" s="12">
        <f t="shared" si="9"/>
        <v>4.6937120488417819E-2</v>
      </c>
      <c r="P8" s="12">
        <f t="shared" si="10"/>
        <v>-1.3284835571394216</v>
      </c>
    </row>
    <row r="9" spans="1:16" ht="15.75" x14ac:dyDescent="0.25">
      <c r="A9" s="12" t="s">
        <v>6</v>
      </c>
      <c r="B9" s="12">
        <v>1993</v>
      </c>
      <c r="C9" s="12">
        <v>1289</v>
      </c>
      <c r="D9" s="12">
        <v>465</v>
      </c>
      <c r="E9" s="12">
        <v>4</v>
      </c>
      <c r="F9" s="12">
        <f t="shared" si="0"/>
        <v>21.563858652847824</v>
      </c>
      <c r="G9" s="12">
        <f t="shared" si="1"/>
        <v>1290</v>
      </c>
      <c r="H9" s="12">
        <f t="shared" si="2"/>
        <v>1.6716169498331646E-2</v>
      </c>
      <c r="I9" s="23">
        <f t="shared" si="3"/>
        <v>59.8251036721392</v>
      </c>
      <c r="J9" s="12">
        <f t="shared" si="4"/>
        <v>21.587033144922902</v>
      </c>
      <c r="K9" s="12">
        <f t="shared" si="5"/>
        <v>1290</v>
      </c>
      <c r="L9" s="12">
        <f t="shared" si="6"/>
        <v>59.760885158449327</v>
      </c>
      <c r="M9" s="12">
        <f t="shared" si="7"/>
        <v>119.58598883058852</v>
      </c>
      <c r="N9" s="12">
        <f t="shared" si="8"/>
        <v>0.52785310018776765</v>
      </c>
      <c r="O9" s="12">
        <f t="shared" si="9"/>
        <v>8.3621836452483569E-3</v>
      </c>
      <c r="P9" s="12">
        <f t="shared" si="10"/>
        <v>-2.0776802989666368</v>
      </c>
    </row>
    <row r="10" spans="1:16" ht="15.75" x14ac:dyDescent="0.25">
      <c r="A10" s="12" t="s">
        <v>7</v>
      </c>
      <c r="B10" s="12">
        <v>1996</v>
      </c>
      <c r="C10" s="12">
        <v>231</v>
      </c>
      <c r="D10" s="12">
        <v>577</v>
      </c>
      <c r="F10" s="12">
        <f>SQRT(D10)</f>
        <v>24.020824298928627</v>
      </c>
      <c r="G10" s="12">
        <f t="shared" si="1"/>
        <v>232</v>
      </c>
      <c r="H10" s="12">
        <f t="shared" si="2"/>
        <v>0.10353803577124408</v>
      </c>
      <c r="I10" s="23">
        <f t="shared" si="3"/>
        <v>9.6755643191232785</v>
      </c>
      <c r="J10" s="12">
        <f t="shared" si="4"/>
        <v>24.041630560342615</v>
      </c>
      <c r="K10" s="12">
        <f t="shared" si="5"/>
        <v>232</v>
      </c>
      <c r="L10" s="12">
        <f t="shared" si="6"/>
        <v>9.6672207865299331</v>
      </c>
      <c r="M10" s="12">
        <f t="shared" si="7"/>
        <v>19.342785105653213</v>
      </c>
      <c r="N10" s="12">
        <f t="shared" si="8"/>
        <v>0.56579516949597686</v>
      </c>
      <c r="O10" s="12">
        <f t="shared" si="9"/>
        <v>5.1698863143950002E-2</v>
      </c>
      <c r="P10" s="12">
        <f t="shared" si="10"/>
        <v>-1.2865190069203274</v>
      </c>
    </row>
    <row r="11" spans="1:16" ht="15.75" x14ac:dyDescent="0.25">
      <c r="A11" s="12" t="s">
        <v>29</v>
      </c>
      <c r="B11" s="12">
        <v>2010</v>
      </c>
      <c r="C11" s="12">
        <v>91</v>
      </c>
      <c r="D11" s="12">
        <v>476.4</v>
      </c>
      <c r="E11" s="12">
        <v>4.7300000000000004</v>
      </c>
      <c r="F11" s="12">
        <f t="shared" si="0"/>
        <v>21.826589289213281</v>
      </c>
      <c r="G11" s="12">
        <f t="shared" si="1"/>
        <v>92</v>
      </c>
      <c r="H11" s="12">
        <f t="shared" si="2"/>
        <v>0.23724553575231827</v>
      </c>
      <c r="I11" s="23">
        <f t="shared" si="3"/>
        <v>4.2548445553697469</v>
      </c>
      <c r="J11" s="12">
        <f t="shared" si="4"/>
        <v>21.849485119791723</v>
      </c>
      <c r="K11" s="12">
        <f t="shared" si="5"/>
        <v>92</v>
      </c>
      <c r="L11" s="12">
        <f t="shared" si="6"/>
        <v>4.250469963733889</v>
      </c>
      <c r="M11" s="12">
        <f t="shared" si="7"/>
        <v>8.505314519103635</v>
      </c>
      <c r="N11" s="12">
        <f t="shared" si="8"/>
        <v>0.60482848367219177</v>
      </c>
      <c r="O11" s="12">
        <f t="shared" si="9"/>
        <v>0.11757354742777799</v>
      </c>
      <c r="P11" s="12">
        <f t="shared" si="10"/>
        <v>-0.92969037807622668</v>
      </c>
    </row>
    <row r="12" spans="1:16" ht="15.75" x14ac:dyDescent="0.25">
      <c r="A12" s="12" t="s">
        <v>30</v>
      </c>
      <c r="B12" s="12">
        <v>2012</v>
      </c>
      <c r="C12" s="12">
        <v>109</v>
      </c>
      <c r="D12" s="12">
        <v>20.75</v>
      </c>
      <c r="E12" s="12">
        <v>0.51</v>
      </c>
      <c r="F12" s="12">
        <f t="shared" si="0"/>
        <v>4.5552167895721496</v>
      </c>
      <c r="G12" s="12">
        <f t="shared" si="1"/>
        <v>110</v>
      </c>
      <c r="H12" s="12">
        <f t="shared" si="2"/>
        <v>4.1411061723383179E-2</v>
      </c>
      <c r="I12" s="23">
        <f t="shared" si="3"/>
        <v>24.155040422446227</v>
      </c>
      <c r="J12" s="12">
        <f t="shared" si="4"/>
        <v>4.6636895265444078</v>
      </c>
      <c r="K12" s="12">
        <f t="shared" si="5"/>
        <v>110</v>
      </c>
      <c r="L12" s="12">
        <f t="shared" si="6"/>
        <v>23.593543444822011</v>
      </c>
      <c r="M12" s="12">
        <f t="shared" si="7"/>
        <v>47.748583867268238</v>
      </c>
      <c r="N12" s="12">
        <f t="shared" si="8"/>
        <v>0.59578262852211517</v>
      </c>
      <c r="O12" s="12">
        <f t="shared" si="9"/>
        <v>2.0943029489205487E-2</v>
      </c>
      <c r="P12" s="12">
        <f t="shared" si="10"/>
        <v>-1.6789604957574384</v>
      </c>
    </row>
    <row r="13" spans="1:16" ht="15.75" x14ac:dyDescent="0.25">
      <c r="A13" s="12" t="s">
        <v>31</v>
      </c>
      <c r="B13" s="12">
        <v>2015</v>
      </c>
      <c r="C13" s="12">
        <v>571</v>
      </c>
      <c r="D13" s="12">
        <v>476.5</v>
      </c>
      <c r="E13" s="12">
        <v>4.7</v>
      </c>
      <c r="F13" s="12">
        <f t="shared" si="0"/>
        <v>21.828879952943073</v>
      </c>
      <c r="G13" s="12">
        <f t="shared" si="1"/>
        <v>572</v>
      </c>
      <c r="H13" s="12">
        <f t="shared" si="2"/>
        <v>3.8162377540110266E-2</v>
      </c>
      <c r="I13" s="23">
        <f t="shared" si="3"/>
        <v>26.210179594813066</v>
      </c>
      <c r="J13" s="12">
        <f t="shared" si="4"/>
        <v>21.851773383412159</v>
      </c>
      <c r="K13" s="12">
        <f t="shared" si="5"/>
        <v>572</v>
      </c>
      <c r="L13" s="12">
        <f t="shared" si="6"/>
        <v>26.182733334997906</v>
      </c>
      <c r="M13" s="12">
        <f t="shared" si="7"/>
        <v>52.392912929810976</v>
      </c>
      <c r="N13" s="12">
        <f t="shared" si="8"/>
        <v>0.54184869753186871</v>
      </c>
      <c r="O13" s="12">
        <f t="shared" si="9"/>
        <v>1.9086550910800977E-2</v>
      </c>
      <c r="P13" s="12">
        <f t="shared" si="10"/>
        <v>-1.7192725449296202</v>
      </c>
    </row>
    <row r="14" spans="1:16" ht="15.75" x14ac:dyDescent="0.25">
      <c r="A14" s="12" t="s">
        <v>32</v>
      </c>
      <c r="B14" s="12">
        <v>2011</v>
      </c>
      <c r="C14" s="12">
        <v>228</v>
      </c>
      <c r="D14" s="12">
        <v>459</v>
      </c>
      <c r="E14" s="12">
        <v>4.3</v>
      </c>
      <c r="F14" s="12">
        <f t="shared" si="0"/>
        <v>21.42428528562855</v>
      </c>
      <c r="G14" s="12">
        <f t="shared" si="1"/>
        <v>229</v>
      </c>
      <c r="H14" s="12">
        <f t="shared" si="2"/>
        <v>9.355583094160938E-2</v>
      </c>
      <c r="I14" s="23">
        <f t="shared" si="3"/>
        <v>10.704413216997068</v>
      </c>
      <c r="J14" s="12">
        <f t="shared" si="4"/>
        <v>21.447610589527216</v>
      </c>
      <c r="K14" s="12">
        <f t="shared" si="5"/>
        <v>229</v>
      </c>
      <c r="L14" s="12">
        <f t="shared" si="6"/>
        <v>10.692805658281101</v>
      </c>
      <c r="M14" s="12">
        <f t="shared" si="7"/>
        <v>21.39721887527817</v>
      </c>
      <c r="N14" s="12">
        <f t="shared" si="8"/>
        <v>0.56622661785325223</v>
      </c>
      <c r="O14" s="12">
        <f t="shared" si="9"/>
        <v>4.673504560704269E-2</v>
      </c>
      <c r="P14" s="12">
        <f t="shared" si="10"/>
        <v>-1.3303573291617592</v>
      </c>
    </row>
    <row r="15" spans="1:16" ht="15.75" x14ac:dyDescent="0.25">
      <c r="A15" s="12" t="s">
        <v>33</v>
      </c>
      <c r="B15" s="12">
        <v>2009</v>
      </c>
      <c r="C15" s="12">
        <v>1850</v>
      </c>
      <c r="D15" s="12">
        <v>463.6</v>
      </c>
      <c r="E15" s="12">
        <v>1.93</v>
      </c>
      <c r="F15" s="12">
        <f t="shared" si="0"/>
        <v>21.531372459738837</v>
      </c>
      <c r="G15" s="12">
        <f t="shared" si="1"/>
        <v>1851</v>
      </c>
      <c r="H15" s="12">
        <f t="shared" si="2"/>
        <v>1.1632291982570955E-2</v>
      </c>
      <c r="I15" s="23">
        <f t="shared" si="3"/>
        <v>85.969519468490972</v>
      </c>
      <c r="J15" s="12">
        <f t="shared" si="4"/>
        <v>21.554581879498382</v>
      </c>
      <c r="K15" s="12">
        <f t="shared" si="5"/>
        <v>1851</v>
      </c>
      <c r="L15" s="12">
        <f t="shared" si="6"/>
        <v>85.876953877065461</v>
      </c>
      <c r="M15" s="12">
        <f t="shared" si="7"/>
        <v>171.84647334555643</v>
      </c>
      <c r="N15" s="12">
        <f t="shared" si="8"/>
        <v>0.52324952774876388</v>
      </c>
      <c r="O15" s="12">
        <f t="shared" si="9"/>
        <v>5.8191476410991341E-3</v>
      </c>
      <c r="P15" s="12">
        <f t="shared" si="10"/>
        <v>-2.2351406239199698</v>
      </c>
    </row>
    <row r="16" spans="1:16" x14ac:dyDescent="0.25">
      <c r="C16" s="24">
        <f>SUM(C2:C15)</f>
        <v>7395</v>
      </c>
      <c r="D16" s="24">
        <f>AVERAGE(D2:D15)</f>
        <v>417.72500000000002</v>
      </c>
      <c r="E16" s="24">
        <f>AVERAGE(E2:E15)</f>
        <v>5.9361538461538474</v>
      </c>
    </row>
    <row r="17" spans="1:5" x14ac:dyDescent="0.25">
      <c r="C17" s="12">
        <v>600</v>
      </c>
      <c r="D17" s="12">
        <v>141</v>
      </c>
      <c r="E17" s="12">
        <v>7</v>
      </c>
    </row>
    <row r="18" spans="1:5" x14ac:dyDescent="0.25">
      <c r="C18" s="12">
        <v>234</v>
      </c>
      <c r="D18" s="12">
        <v>127</v>
      </c>
      <c r="E18" s="12">
        <v>7</v>
      </c>
    </row>
    <row r="19" spans="1:5" x14ac:dyDescent="0.25">
      <c r="C19" s="12">
        <v>691</v>
      </c>
      <c r="D19" s="12">
        <v>134.80000000000001</v>
      </c>
      <c r="E19" s="12">
        <v>3.3</v>
      </c>
    </row>
    <row r="20" spans="1:5" x14ac:dyDescent="0.25">
      <c r="C20" s="12">
        <v>240</v>
      </c>
      <c r="D20" s="12">
        <v>156</v>
      </c>
      <c r="E20" s="12">
        <v>3.2</v>
      </c>
    </row>
    <row r="21" spans="1:5" x14ac:dyDescent="0.25">
      <c r="C21" s="12">
        <v>172</v>
      </c>
      <c r="D21" s="12">
        <v>124</v>
      </c>
      <c r="E21" s="12">
        <v>4.5</v>
      </c>
    </row>
    <row r="22" spans="1:5" x14ac:dyDescent="0.25">
      <c r="A22" s="12" t="s">
        <v>38</v>
      </c>
      <c r="C22" s="12">
        <v>847</v>
      </c>
      <c r="D22" s="12">
        <v>127</v>
      </c>
      <c r="E22" s="12">
        <v>3.4</v>
      </c>
    </row>
    <row r="23" spans="1:5" x14ac:dyDescent="0.25">
      <c r="C23" s="12">
        <v>234</v>
      </c>
      <c r="D23" s="12">
        <v>134</v>
      </c>
      <c r="E23" s="12">
        <v>5.3</v>
      </c>
    </row>
    <row r="24" spans="1:5" x14ac:dyDescent="0.25">
      <c r="C24" s="12">
        <v>1289</v>
      </c>
      <c r="D24" s="12">
        <v>145</v>
      </c>
      <c r="E24" s="12">
        <v>3.5</v>
      </c>
    </row>
    <row r="25" spans="1:5" x14ac:dyDescent="0.25">
      <c r="C25" s="12">
        <v>231</v>
      </c>
      <c r="D25" s="12">
        <v>148</v>
      </c>
      <c r="E25" s="12">
        <v>2.2999999999999998</v>
      </c>
    </row>
    <row r="26" spans="1:5" x14ac:dyDescent="0.25">
      <c r="C26" s="12">
        <v>91</v>
      </c>
      <c r="D26" s="12">
        <v>195.5</v>
      </c>
      <c r="E26" s="12">
        <v>4.74</v>
      </c>
    </row>
    <row r="27" spans="1:5" x14ac:dyDescent="0.25">
      <c r="C27" s="12">
        <v>109</v>
      </c>
      <c r="D27" s="12">
        <v>240.3</v>
      </c>
      <c r="E27" s="12">
        <v>15.8</v>
      </c>
    </row>
    <row r="28" spans="1:5" x14ac:dyDescent="0.25">
      <c r="C28" s="12">
        <v>571</v>
      </c>
      <c r="D28" s="12">
        <v>200.2</v>
      </c>
      <c r="E28" s="12">
        <v>4.7</v>
      </c>
    </row>
    <row r="29" spans="1:5" x14ac:dyDescent="0.25">
      <c r="C29" s="12">
        <v>228</v>
      </c>
      <c r="D29" s="12">
        <v>176</v>
      </c>
      <c r="E29" s="12">
        <v>3.9</v>
      </c>
    </row>
    <row r="30" spans="1:5" x14ac:dyDescent="0.25">
      <c r="C30" s="12">
        <v>1850</v>
      </c>
      <c r="D30" s="12">
        <v>183.4</v>
      </c>
      <c r="E30" s="12">
        <v>1.93</v>
      </c>
    </row>
    <row r="31" spans="1:5" x14ac:dyDescent="0.25">
      <c r="C31" s="24">
        <f>SUM(C17:C30)</f>
        <v>7387</v>
      </c>
      <c r="D31" s="24">
        <f>AVERAGE(D17:D30)</f>
        <v>159.44285714285715</v>
      </c>
      <c r="E31" s="24">
        <f>AVERAGE(E17:E30)</f>
        <v>5.0407142857142864</v>
      </c>
    </row>
    <row r="32" spans="1:5" x14ac:dyDescent="0.25">
      <c r="C32" s="12">
        <v>16</v>
      </c>
      <c r="D32" s="12">
        <v>32.4</v>
      </c>
      <c r="E32" s="12">
        <v>1.4</v>
      </c>
    </row>
    <row r="33" spans="1:5" x14ac:dyDescent="0.25">
      <c r="C33" s="12">
        <v>112</v>
      </c>
      <c r="D33" s="12">
        <v>42.8</v>
      </c>
      <c r="E33" s="12">
        <v>0.7</v>
      </c>
    </row>
    <row r="34" spans="1:5" x14ac:dyDescent="0.25">
      <c r="C34" s="12">
        <v>218</v>
      </c>
      <c r="D34" s="12">
        <v>31.3</v>
      </c>
      <c r="E34" s="12">
        <v>0.44</v>
      </c>
    </row>
    <row r="35" spans="1:5" x14ac:dyDescent="0.25">
      <c r="A35" s="12" t="s">
        <v>39</v>
      </c>
      <c r="C35" s="12">
        <v>238</v>
      </c>
      <c r="D35" s="12">
        <v>31.7</v>
      </c>
      <c r="E35" s="12">
        <v>0.32</v>
      </c>
    </row>
    <row r="36" spans="1:5" x14ac:dyDescent="0.25">
      <c r="C36" s="12">
        <v>172</v>
      </c>
      <c r="D36" s="12">
        <v>24</v>
      </c>
      <c r="E36" s="12">
        <v>0.2</v>
      </c>
    </row>
    <row r="37" spans="1:5" x14ac:dyDescent="0.25">
      <c r="C37" s="12">
        <v>399</v>
      </c>
      <c r="D37" s="12">
        <v>32.4</v>
      </c>
      <c r="E37" s="12">
        <v>0.6</v>
      </c>
    </row>
    <row r="38" spans="1:5" x14ac:dyDescent="0.25">
      <c r="C38" s="12">
        <v>234</v>
      </c>
      <c r="D38" s="12">
        <v>35.799999999999997</v>
      </c>
      <c r="E38" s="12">
        <v>1.2</v>
      </c>
    </row>
    <row r="39" spans="1:5" x14ac:dyDescent="0.25">
      <c r="C39" s="12">
        <v>242</v>
      </c>
      <c r="D39" s="12">
        <v>32.6</v>
      </c>
      <c r="E39" s="12">
        <v>1.4</v>
      </c>
    </row>
    <row r="40" spans="1:5" x14ac:dyDescent="0.25">
      <c r="C40" s="12">
        <v>231</v>
      </c>
      <c r="D40" s="12">
        <v>38</v>
      </c>
      <c r="E40" s="12">
        <v>0.8</v>
      </c>
    </row>
    <row r="41" spans="1:5" x14ac:dyDescent="0.25">
      <c r="C41" s="12">
        <v>91</v>
      </c>
      <c r="D41" s="12">
        <v>30.47</v>
      </c>
      <c r="E41" s="12">
        <v>0.85</v>
      </c>
    </row>
    <row r="42" spans="1:5" x14ac:dyDescent="0.25">
      <c r="C42" s="12">
        <v>52</v>
      </c>
      <c r="D42" s="12">
        <v>34.6</v>
      </c>
      <c r="E42" s="12">
        <v>0.67</v>
      </c>
    </row>
    <row r="43" spans="1:5" x14ac:dyDescent="0.25">
      <c r="C43" s="12">
        <v>16</v>
      </c>
      <c r="D43" s="12">
        <v>40.299999999999997</v>
      </c>
      <c r="E43" s="12">
        <v>2.4</v>
      </c>
    </row>
    <row r="44" spans="1:5" x14ac:dyDescent="0.25">
      <c r="C44" s="12">
        <v>228</v>
      </c>
      <c r="D44" s="12">
        <v>42.5</v>
      </c>
      <c r="E44" s="12">
        <v>0.92</v>
      </c>
    </row>
    <row r="45" spans="1:5" x14ac:dyDescent="0.25">
      <c r="C45" s="12">
        <v>1642</v>
      </c>
      <c r="D45" s="12">
        <v>43.5</v>
      </c>
      <c r="E45" s="12">
        <v>0.96</v>
      </c>
    </row>
    <row r="46" spans="1:5" x14ac:dyDescent="0.25">
      <c r="C46" s="24">
        <f>SUM(C32:C45)</f>
        <v>3891</v>
      </c>
      <c r="D46" s="24">
        <f>AVERAGE(D32:D45)</f>
        <v>35.169285714285721</v>
      </c>
      <c r="E46" s="24">
        <f>AVERAGE(E32:E45)</f>
        <v>0.91857142857142848</v>
      </c>
    </row>
    <row r="47" spans="1:5" x14ac:dyDescent="0.25">
      <c r="C47" s="12">
        <v>19</v>
      </c>
      <c r="D47" s="12">
        <v>43.5</v>
      </c>
      <c r="E47" s="12">
        <v>1.5</v>
      </c>
    </row>
    <row r="48" spans="1:5" x14ac:dyDescent="0.25">
      <c r="C48" s="12">
        <v>112</v>
      </c>
      <c r="D48" s="12">
        <v>39.4</v>
      </c>
      <c r="E48" s="12">
        <v>0.6</v>
      </c>
    </row>
    <row r="49" spans="1:5" x14ac:dyDescent="0.25">
      <c r="C49" s="12">
        <v>218</v>
      </c>
      <c r="D49" s="12">
        <v>41.1</v>
      </c>
      <c r="E49" s="12">
        <v>0.44</v>
      </c>
    </row>
    <row r="50" spans="1:5" x14ac:dyDescent="0.25">
      <c r="C50" s="12">
        <v>230</v>
      </c>
      <c r="D50" s="12">
        <v>42.2</v>
      </c>
      <c r="E50" s="12">
        <v>0.38</v>
      </c>
    </row>
    <row r="51" spans="1:5" x14ac:dyDescent="0.25">
      <c r="A51" s="12" t="s">
        <v>40</v>
      </c>
      <c r="C51" s="12">
        <v>172</v>
      </c>
      <c r="D51" s="12">
        <v>38</v>
      </c>
      <c r="E51" s="12">
        <v>0.3</v>
      </c>
    </row>
    <row r="52" spans="1:5" x14ac:dyDescent="0.25">
      <c r="C52" s="12">
        <v>399</v>
      </c>
      <c r="D52" s="12">
        <v>43.4</v>
      </c>
      <c r="E52" s="12">
        <v>0.6</v>
      </c>
    </row>
    <row r="53" spans="1:5" x14ac:dyDescent="0.25">
      <c r="C53" s="12">
        <v>234</v>
      </c>
      <c r="D53" s="12">
        <v>43.4</v>
      </c>
      <c r="E53" s="12">
        <v>0.6</v>
      </c>
    </row>
    <row r="54" spans="1:5" x14ac:dyDescent="0.25">
      <c r="C54" s="12">
        <v>242</v>
      </c>
      <c r="D54" s="12">
        <v>45.2</v>
      </c>
      <c r="E54" s="12">
        <v>0.4</v>
      </c>
    </row>
    <row r="55" spans="1:5" x14ac:dyDescent="0.25">
      <c r="C55" s="12">
        <v>231</v>
      </c>
      <c r="D55" s="12">
        <v>46</v>
      </c>
      <c r="E55" s="12">
        <v>0.5</v>
      </c>
    </row>
    <row r="56" spans="1:5" x14ac:dyDescent="0.25">
      <c r="C56" s="12">
        <v>91</v>
      </c>
      <c r="D56" s="12">
        <v>39.5</v>
      </c>
      <c r="E56" s="12">
        <v>0.83</v>
      </c>
    </row>
    <row r="57" spans="1:5" x14ac:dyDescent="0.25">
      <c r="C57" s="12">
        <v>52</v>
      </c>
      <c r="D57" s="12">
        <v>57.7</v>
      </c>
      <c r="E57" s="12">
        <v>1.94</v>
      </c>
    </row>
    <row r="58" spans="1:5" x14ac:dyDescent="0.25">
      <c r="C58" s="12">
        <v>16</v>
      </c>
      <c r="D58" s="12">
        <v>52.1</v>
      </c>
      <c r="E58" s="12">
        <v>1.85</v>
      </c>
    </row>
    <row r="59" spans="1:5" x14ac:dyDescent="0.25">
      <c r="C59" s="12">
        <v>164</v>
      </c>
      <c r="D59" s="12">
        <v>55.5</v>
      </c>
      <c r="E59" s="12">
        <v>1.65</v>
      </c>
    </row>
    <row r="60" spans="1:5" x14ac:dyDescent="0.25">
      <c r="C60" s="12">
        <v>1458</v>
      </c>
      <c r="D60" s="12">
        <v>42.2</v>
      </c>
      <c r="E60" s="12">
        <v>0.23</v>
      </c>
    </row>
    <row r="61" spans="1:5" x14ac:dyDescent="0.25">
      <c r="C61" s="24">
        <f>SUM(C47:C60)</f>
        <v>3638</v>
      </c>
      <c r="D61" s="24">
        <f>AVERAGE(D47:D60)</f>
        <v>44.942857142857143</v>
      </c>
      <c r="E61" s="24">
        <f>AVERAGE(E47:E60)</f>
        <v>0.84428571428571431</v>
      </c>
    </row>
    <row r="62" spans="1:5" x14ac:dyDescent="0.25">
      <c r="C62" s="12">
        <v>224</v>
      </c>
      <c r="D62" s="12">
        <v>2.44</v>
      </c>
      <c r="E62" s="12">
        <v>0.1</v>
      </c>
    </row>
    <row r="63" spans="1:5" x14ac:dyDescent="0.25">
      <c r="C63" s="12">
        <v>87</v>
      </c>
      <c r="D63" s="12">
        <v>2.17</v>
      </c>
      <c r="E63" s="12">
        <v>0.1</v>
      </c>
    </row>
    <row r="64" spans="1:5" x14ac:dyDescent="0.25">
      <c r="C64" s="12">
        <v>809</v>
      </c>
      <c r="D64" s="12">
        <v>1.36</v>
      </c>
      <c r="E64" s="12">
        <v>0.03</v>
      </c>
    </row>
    <row r="65" spans="1:5" x14ac:dyDescent="0.25">
      <c r="C65" s="12">
        <v>230</v>
      </c>
      <c r="D65" s="12">
        <v>1.87</v>
      </c>
      <c r="E65" s="12">
        <v>0.8</v>
      </c>
    </row>
    <row r="66" spans="1:5" x14ac:dyDescent="0.25">
      <c r="A66" s="12" t="s">
        <v>42</v>
      </c>
      <c r="C66" s="12">
        <v>228</v>
      </c>
      <c r="D66" s="12">
        <v>1.63</v>
      </c>
      <c r="E66" s="12">
        <v>0.3</v>
      </c>
    </row>
    <row r="67" spans="1:5" x14ac:dyDescent="0.25">
      <c r="C67" s="12">
        <v>399</v>
      </c>
      <c r="D67" s="12">
        <v>1.65</v>
      </c>
      <c r="E67" s="12">
        <v>0.5</v>
      </c>
    </row>
    <row r="68" spans="1:5" x14ac:dyDescent="0.25">
      <c r="C68" s="12">
        <v>234</v>
      </c>
      <c r="D68" s="12">
        <v>1.57</v>
      </c>
      <c r="E68" s="12">
        <v>0.3</v>
      </c>
    </row>
    <row r="69" spans="1:5" x14ac:dyDescent="0.25">
      <c r="C69" s="12">
        <v>140</v>
      </c>
      <c r="D69" s="12">
        <v>1.81</v>
      </c>
      <c r="E69" s="12">
        <v>0.1</v>
      </c>
    </row>
    <row r="70" spans="1:5" x14ac:dyDescent="0.25">
      <c r="C70" s="12">
        <v>231</v>
      </c>
      <c r="D70" s="12">
        <v>1.67</v>
      </c>
      <c r="E70" s="12">
        <v>0.3</v>
      </c>
    </row>
    <row r="71" spans="1:5" x14ac:dyDescent="0.25">
      <c r="C71" s="12">
        <v>252</v>
      </c>
      <c r="D71" s="12">
        <v>1.39</v>
      </c>
      <c r="E71" s="12">
        <v>0.5</v>
      </c>
    </row>
    <row r="72" spans="1:5" x14ac:dyDescent="0.25">
      <c r="C72" s="12">
        <v>52</v>
      </c>
      <c r="D72" s="12">
        <v>1.6</v>
      </c>
      <c r="E72" s="12">
        <v>0.6</v>
      </c>
    </row>
    <row r="73" spans="1:5" x14ac:dyDescent="0.25">
      <c r="C73" s="12">
        <v>16</v>
      </c>
      <c r="D73" s="12">
        <v>1.57</v>
      </c>
      <c r="E73" s="12">
        <v>0.4</v>
      </c>
    </row>
    <row r="74" spans="1:5" x14ac:dyDescent="0.25">
      <c r="C74" s="12">
        <v>164</v>
      </c>
      <c r="D74" s="12">
        <v>1.63</v>
      </c>
      <c r="E74" s="12">
        <v>0.7</v>
      </c>
    </row>
    <row r="75" spans="1:5" x14ac:dyDescent="0.25">
      <c r="C75" s="12">
        <v>6463</v>
      </c>
      <c r="D75" s="12">
        <v>1.57</v>
      </c>
      <c r="E75" s="12">
        <v>0.01</v>
      </c>
    </row>
    <row r="76" spans="1:5" x14ac:dyDescent="0.25">
      <c r="C76" s="24">
        <f>SUM(C62:C75)</f>
        <v>9529</v>
      </c>
      <c r="D76" s="24">
        <f>AVERAGE(D62:D75)</f>
        <v>1.7092857142857145</v>
      </c>
      <c r="E76" s="24">
        <f>AVERAGE(E62:E75)</f>
        <v>0.33857142857142858</v>
      </c>
    </row>
    <row r="77" spans="1:5" x14ac:dyDescent="0.25">
      <c r="C77" s="12">
        <v>228</v>
      </c>
      <c r="D77" s="12">
        <v>72</v>
      </c>
      <c r="E77" s="12">
        <v>1.3</v>
      </c>
    </row>
    <row r="78" spans="1:5" x14ac:dyDescent="0.25">
      <c r="C78" s="12">
        <v>86</v>
      </c>
      <c r="D78" s="12">
        <v>77.900000000000006</v>
      </c>
      <c r="E78" s="12">
        <v>1.1000000000000001</v>
      </c>
    </row>
    <row r="79" spans="1:5" x14ac:dyDescent="0.25">
      <c r="C79" s="12">
        <v>776</v>
      </c>
      <c r="D79" s="12">
        <v>78.400000000000006</v>
      </c>
      <c r="E79" s="12">
        <v>1.8</v>
      </c>
    </row>
    <row r="80" spans="1:5" x14ac:dyDescent="0.25">
      <c r="A80" s="12" t="s">
        <v>41</v>
      </c>
      <c r="C80" s="12">
        <v>245</v>
      </c>
      <c r="D80" s="12">
        <v>73.400000000000006</v>
      </c>
      <c r="E80" s="12">
        <v>1.4</v>
      </c>
    </row>
    <row r="81" spans="3:5" x14ac:dyDescent="0.25">
      <c r="C81" s="12">
        <v>172</v>
      </c>
      <c r="D81" s="12">
        <v>83.5</v>
      </c>
      <c r="E81" s="12">
        <v>2.5</v>
      </c>
    </row>
    <row r="82" spans="3:5" x14ac:dyDescent="0.25">
      <c r="C82" s="12">
        <v>399</v>
      </c>
      <c r="D82" s="12">
        <v>78.599999999999994</v>
      </c>
      <c r="E82" s="12">
        <v>3.1</v>
      </c>
    </row>
    <row r="83" spans="3:5" x14ac:dyDescent="0.25">
      <c r="C83" s="12">
        <v>234</v>
      </c>
      <c r="D83" s="12">
        <v>69.2</v>
      </c>
      <c r="E83" s="12">
        <v>2.8</v>
      </c>
    </row>
    <row r="84" spans="3:5" x14ac:dyDescent="0.25">
      <c r="C84" s="12">
        <v>140</v>
      </c>
      <c r="D84" s="12">
        <v>71.5</v>
      </c>
      <c r="E84" s="12">
        <v>3.4</v>
      </c>
    </row>
    <row r="85" spans="3:5" x14ac:dyDescent="0.25">
      <c r="C85" s="12">
        <v>231</v>
      </c>
      <c r="D85" s="12">
        <v>79.3</v>
      </c>
      <c r="E85" s="12">
        <v>4.2</v>
      </c>
    </row>
    <row r="86" spans="3:5" x14ac:dyDescent="0.25">
      <c r="C86" s="12">
        <v>91</v>
      </c>
      <c r="D86" s="12">
        <v>69.8</v>
      </c>
      <c r="E86" s="12">
        <v>0.01</v>
      </c>
    </row>
    <row r="87" spans="3:5" x14ac:dyDescent="0.25">
      <c r="C87" s="12">
        <v>52</v>
      </c>
      <c r="D87" s="12">
        <v>70.5</v>
      </c>
      <c r="E87" s="12">
        <v>1.67</v>
      </c>
    </row>
    <row r="88" spans="3:5" x14ac:dyDescent="0.25">
      <c r="C88" s="12">
        <v>16</v>
      </c>
      <c r="D88" s="12">
        <v>71.2</v>
      </c>
      <c r="E88" s="12">
        <v>0.8</v>
      </c>
    </row>
    <row r="89" spans="3:5" x14ac:dyDescent="0.25">
      <c r="C89" s="12">
        <v>76</v>
      </c>
      <c r="D89" s="12">
        <v>72.400000000000006</v>
      </c>
      <c r="E89" s="12">
        <v>0.6</v>
      </c>
    </row>
    <row r="90" spans="3:5" x14ac:dyDescent="0.25">
      <c r="C90" s="12">
        <v>675</v>
      </c>
      <c r="D90" s="12">
        <v>79.599999999999994</v>
      </c>
      <c r="E90" s="12">
        <v>0.7</v>
      </c>
    </row>
    <row r="91" spans="3:5" x14ac:dyDescent="0.25">
      <c r="C91" s="24">
        <f>SUM(C77:C90)</f>
        <v>3421</v>
      </c>
      <c r="D91" s="24">
        <f>AVERAGE(D77:D90)</f>
        <v>74.80714285714285</v>
      </c>
      <c r="E91" s="24">
        <f>AVERAGE(E77:E90)</f>
        <v>1.8128571428571429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39"/>
  <sheetViews>
    <sheetView topLeftCell="A10" workbookViewId="0">
      <selection activeCell="K9" sqref="K9"/>
    </sheetView>
  </sheetViews>
  <sheetFormatPr defaultRowHeight="15" x14ac:dyDescent="0.25"/>
  <cols>
    <col min="1" max="1" width="9.140625" style="12" customWidth="1"/>
    <col min="2" max="3" width="9.140625" style="12"/>
    <col min="4" max="4" width="10.5703125" style="12" bestFit="1" customWidth="1"/>
    <col min="5" max="5" width="9.42578125" style="12" bestFit="1" customWidth="1"/>
    <col min="6" max="16384" width="9.140625" style="12"/>
  </cols>
  <sheetData>
    <row r="1" spans="1:13" x14ac:dyDescent="0.25">
      <c r="A1" s="12" t="s">
        <v>43</v>
      </c>
      <c r="B1" s="12" t="s">
        <v>44</v>
      </c>
      <c r="C1" s="12" t="s">
        <v>45</v>
      </c>
      <c r="D1" s="12" t="s">
        <v>46</v>
      </c>
      <c r="E1" s="12" t="s">
        <v>52</v>
      </c>
      <c r="F1" s="12" t="s">
        <v>51</v>
      </c>
      <c r="G1" s="13" t="s">
        <v>53</v>
      </c>
      <c r="L1" s="12" t="s">
        <v>77</v>
      </c>
      <c r="M1" s="13" t="s">
        <v>53</v>
      </c>
    </row>
    <row r="2" spans="1:13" x14ac:dyDescent="0.25">
      <c r="A2" s="12" t="s">
        <v>47</v>
      </c>
      <c r="B2" s="12">
        <v>14</v>
      </c>
      <c r="C2" s="12">
        <v>7395</v>
      </c>
      <c r="D2" s="14">
        <v>421.16562500000003</v>
      </c>
      <c r="E2" s="14">
        <v>126.71703216057151</v>
      </c>
      <c r="F2" s="15">
        <f>E2/D2*100</f>
        <v>30.087220950326017</v>
      </c>
      <c r="G2" s="14">
        <f>(E2/SQRT(B2))/(D2)*100</f>
        <v>8.0411480368776456</v>
      </c>
      <c r="L2" s="12" t="s">
        <v>47</v>
      </c>
      <c r="M2" s="12">
        <v>8.0411480368776456</v>
      </c>
    </row>
    <row r="3" spans="1:13" x14ac:dyDescent="0.25">
      <c r="A3" s="12" t="s">
        <v>38</v>
      </c>
      <c r="B3" s="12">
        <v>14</v>
      </c>
      <c r="C3" s="12">
        <v>7387</v>
      </c>
      <c r="D3" s="14">
        <v>162.16</v>
      </c>
      <c r="E3" s="14">
        <v>35.056114200765833</v>
      </c>
      <c r="F3" s="15">
        <f t="shared" ref="F3:F7" si="0">E3/D3*100</f>
        <v>21.618225333476708</v>
      </c>
      <c r="G3" s="14">
        <f t="shared" ref="G3:G30" si="1">(E3/SQRT(B3))/(D3)*100</f>
        <v>5.7777137505676208</v>
      </c>
      <c r="L3" s="12" t="s">
        <v>38</v>
      </c>
      <c r="M3" s="12">
        <v>5.7777137505676208</v>
      </c>
    </row>
    <row r="4" spans="1:13" x14ac:dyDescent="0.25">
      <c r="A4" s="12" t="s">
        <v>39</v>
      </c>
      <c r="B4" s="12">
        <v>14</v>
      </c>
      <c r="C4" s="12">
        <v>3891</v>
      </c>
      <c r="D4" s="14">
        <v>34.271333333333338</v>
      </c>
      <c r="E4" s="14">
        <v>6.4450234031123772</v>
      </c>
      <c r="F4" s="15">
        <f t="shared" si="0"/>
        <v>18.805872944674</v>
      </c>
      <c r="G4" s="14">
        <f t="shared" si="1"/>
        <v>5.0260809584408355</v>
      </c>
      <c r="L4" s="12" t="s">
        <v>39</v>
      </c>
      <c r="M4" s="12">
        <v>5.0260809584408355</v>
      </c>
    </row>
    <row r="5" spans="1:13" x14ac:dyDescent="0.25">
      <c r="A5" s="12" t="s">
        <v>40</v>
      </c>
      <c r="B5" s="12">
        <v>14</v>
      </c>
      <c r="C5" s="12">
        <v>3638</v>
      </c>
      <c r="D5" s="14">
        <v>44.229375000000005</v>
      </c>
      <c r="E5" s="14">
        <v>6.4694723831751801</v>
      </c>
      <c r="F5" s="15">
        <f t="shared" si="0"/>
        <v>14.627094285585496</v>
      </c>
      <c r="G5" s="14">
        <f t="shared" si="1"/>
        <v>3.9092553843357054</v>
      </c>
      <c r="L5" s="12" t="s">
        <v>40</v>
      </c>
      <c r="M5" s="12">
        <v>3.9092553843357054</v>
      </c>
    </row>
    <row r="6" spans="1:13" x14ac:dyDescent="0.25">
      <c r="A6" s="12" t="s">
        <v>42</v>
      </c>
      <c r="B6" s="12">
        <v>14</v>
      </c>
      <c r="C6" s="12">
        <v>9529</v>
      </c>
      <c r="D6" s="14">
        <v>1.7092857142857145</v>
      </c>
      <c r="E6" s="14">
        <v>0.29007861761185399</v>
      </c>
      <c r="F6" s="15">
        <f t="shared" si="0"/>
        <v>16.970750716949247</v>
      </c>
      <c r="G6" s="14">
        <f t="shared" si="1"/>
        <v>4.5356239127980231</v>
      </c>
      <c r="L6" s="12" t="s">
        <v>42</v>
      </c>
      <c r="M6" s="12">
        <v>4.5356239127980231</v>
      </c>
    </row>
    <row r="7" spans="1:13" ht="15.75" thickBot="1" x14ac:dyDescent="0.3">
      <c r="A7" s="12" t="s">
        <v>41</v>
      </c>
      <c r="B7" s="12">
        <v>14</v>
      </c>
      <c r="C7" s="12">
        <v>3421</v>
      </c>
      <c r="D7" s="14">
        <v>74.80714285714285</v>
      </c>
      <c r="E7" s="14">
        <v>4.5594305119618062</v>
      </c>
      <c r="F7" s="15">
        <f t="shared" si="0"/>
        <v>6.0949133168590945</v>
      </c>
      <c r="G7" s="14">
        <f t="shared" si="1"/>
        <v>1.6289341024123352</v>
      </c>
      <c r="L7" s="12" t="s">
        <v>41</v>
      </c>
      <c r="M7" s="12">
        <v>1.6289341024123352</v>
      </c>
    </row>
    <row r="8" spans="1:13" ht="15.75" thickBot="1" x14ac:dyDescent="0.3">
      <c r="A8" s="16" t="s">
        <v>69</v>
      </c>
      <c r="B8" s="17">
        <v>12</v>
      </c>
      <c r="C8" s="18">
        <v>1762</v>
      </c>
      <c r="D8" s="18">
        <v>25.43</v>
      </c>
      <c r="E8" s="18">
        <v>3.49</v>
      </c>
      <c r="F8" s="18">
        <v>13.7</v>
      </c>
      <c r="G8" s="14">
        <f t="shared" si="1"/>
        <v>3.9617625628623561</v>
      </c>
    </row>
    <row r="9" spans="1:13" ht="15.75" thickBot="1" x14ac:dyDescent="0.3">
      <c r="A9" s="19" t="s">
        <v>70</v>
      </c>
      <c r="B9" s="20">
        <v>10</v>
      </c>
      <c r="C9" s="21">
        <v>1608</v>
      </c>
      <c r="D9" s="21">
        <v>116.63</v>
      </c>
      <c r="E9" s="21">
        <v>57.86</v>
      </c>
      <c r="F9" s="21">
        <v>49.6</v>
      </c>
      <c r="G9" s="14">
        <f t="shared" si="1"/>
        <v>15.6880206994206</v>
      </c>
    </row>
    <row r="10" spans="1:13" ht="15.75" thickBot="1" x14ac:dyDescent="0.3">
      <c r="A10" s="19" t="s">
        <v>71</v>
      </c>
      <c r="B10" s="20">
        <v>5</v>
      </c>
      <c r="C10" s="21">
        <v>296</v>
      </c>
      <c r="D10" s="21">
        <v>95.5</v>
      </c>
      <c r="E10" s="21">
        <v>23.33</v>
      </c>
      <c r="F10" s="21">
        <v>24.4</v>
      </c>
      <c r="G10" s="14">
        <f t="shared" si="1"/>
        <v>10.925123751847138</v>
      </c>
    </row>
    <row r="11" spans="1:13" ht="15.75" thickBot="1" x14ac:dyDescent="0.3">
      <c r="A11" s="19" t="s">
        <v>72</v>
      </c>
      <c r="B11" s="20">
        <v>8</v>
      </c>
      <c r="C11" s="21">
        <v>1298</v>
      </c>
      <c r="D11" s="21">
        <v>209.27</v>
      </c>
      <c r="E11" s="21">
        <v>52.02</v>
      </c>
      <c r="F11" s="21">
        <v>24.9</v>
      </c>
      <c r="G11" s="14">
        <f t="shared" si="1"/>
        <v>8.7885733161284936</v>
      </c>
    </row>
    <row r="12" spans="1:13" ht="15.75" thickBot="1" x14ac:dyDescent="0.3">
      <c r="A12" s="19" t="s">
        <v>73</v>
      </c>
      <c r="B12" s="20">
        <v>6</v>
      </c>
      <c r="C12" s="21">
        <v>491</v>
      </c>
      <c r="D12" s="21">
        <v>212.63</v>
      </c>
      <c r="E12" s="21">
        <v>56.01</v>
      </c>
      <c r="F12" s="21">
        <v>26.3</v>
      </c>
      <c r="G12" s="14">
        <f t="shared" si="1"/>
        <v>10.753885504811629</v>
      </c>
    </row>
    <row r="13" spans="1:13" ht="15.75" thickBot="1" x14ac:dyDescent="0.3">
      <c r="A13" s="19" t="s">
        <v>74</v>
      </c>
      <c r="B13" s="20">
        <v>8</v>
      </c>
      <c r="C13" s="21">
        <v>463</v>
      </c>
      <c r="D13" s="21">
        <v>356.85</v>
      </c>
      <c r="E13" s="21">
        <v>91.51</v>
      </c>
      <c r="F13" s="21">
        <v>25.6</v>
      </c>
      <c r="G13" s="14">
        <f t="shared" si="1"/>
        <v>9.0664623155921191</v>
      </c>
    </row>
    <row r="14" spans="1:13" ht="15.75" thickBot="1" x14ac:dyDescent="0.3">
      <c r="A14" s="19" t="s">
        <v>75</v>
      </c>
      <c r="B14" s="20">
        <v>10</v>
      </c>
      <c r="C14" s="21">
        <v>865</v>
      </c>
      <c r="D14" s="21">
        <v>402.37</v>
      </c>
      <c r="E14" s="21">
        <v>120.26</v>
      </c>
      <c r="F14" s="21">
        <v>29.9</v>
      </c>
      <c r="G14" s="14">
        <f t="shared" si="1"/>
        <v>9.4513883095620788</v>
      </c>
    </row>
    <row r="15" spans="1:13" ht="15.75" thickBot="1" x14ac:dyDescent="0.3">
      <c r="A15" s="19" t="s">
        <v>76</v>
      </c>
      <c r="B15" s="20">
        <v>7</v>
      </c>
      <c r="C15" s="21">
        <v>802</v>
      </c>
      <c r="D15" s="21">
        <v>243.66</v>
      </c>
      <c r="E15" s="21">
        <v>84.93</v>
      </c>
      <c r="F15" s="21">
        <v>34.9</v>
      </c>
      <c r="G15" s="14">
        <f t="shared" si="1"/>
        <v>13.174309567706505</v>
      </c>
      <c r="K15" s="12" t="s">
        <v>78</v>
      </c>
      <c r="L15" s="13" t="s">
        <v>53</v>
      </c>
    </row>
    <row r="16" spans="1:13" ht="15.75" thickBot="1" x14ac:dyDescent="0.3">
      <c r="A16" s="16" t="s">
        <v>54</v>
      </c>
      <c r="B16" s="17">
        <v>10</v>
      </c>
      <c r="C16" s="18">
        <v>3256</v>
      </c>
      <c r="D16" s="18">
        <v>596.29999999999995</v>
      </c>
      <c r="E16" s="18">
        <v>165.12</v>
      </c>
      <c r="F16" s="18">
        <v>27.7</v>
      </c>
      <c r="G16" s="14">
        <f t="shared" si="1"/>
        <v>8.7565870744089018</v>
      </c>
      <c r="K16" s="16" t="s">
        <v>69</v>
      </c>
      <c r="L16" s="12">
        <v>3.9617625628623561</v>
      </c>
    </row>
    <row r="17" spans="1:12" ht="15.75" thickBot="1" x14ac:dyDescent="0.3">
      <c r="A17" s="19" t="s">
        <v>55</v>
      </c>
      <c r="B17" s="20">
        <v>7</v>
      </c>
      <c r="C17" s="21">
        <v>2751</v>
      </c>
      <c r="D17" s="21">
        <v>506</v>
      </c>
      <c r="E17" s="21">
        <v>91.72</v>
      </c>
      <c r="F17" s="21">
        <v>18.100000000000001</v>
      </c>
      <c r="G17" s="14">
        <f t="shared" si="1"/>
        <v>6.8511662973135019</v>
      </c>
      <c r="K17" s="19" t="s">
        <v>70</v>
      </c>
      <c r="L17" s="12">
        <v>15.6880206994206</v>
      </c>
    </row>
    <row r="18" spans="1:12" ht="15.75" thickBot="1" x14ac:dyDescent="0.3">
      <c r="A18" s="19" t="s">
        <v>56</v>
      </c>
      <c r="B18" s="20">
        <v>9</v>
      </c>
      <c r="C18" s="21">
        <v>2901</v>
      </c>
      <c r="D18" s="21">
        <v>230.76</v>
      </c>
      <c r="E18" s="21">
        <v>40.659999999999997</v>
      </c>
      <c r="F18" s="21">
        <v>17.600000000000001</v>
      </c>
      <c r="G18" s="14">
        <f t="shared" si="1"/>
        <v>5.8733460449529087</v>
      </c>
      <c r="K18" s="19" t="s">
        <v>71</v>
      </c>
      <c r="L18" s="12">
        <v>10.925123751847138</v>
      </c>
    </row>
    <row r="19" spans="1:12" ht="15.75" thickBot="1" x14ac:dyDescent="0.3">
      <c r="A19" s="19" t="s">
        <v>57</v>
      </c>
      <c r="B19" s="20">
        <v>10</v>
      </c>
      <c r="C19" s="21">
        <v>3627</v>
      </c>
      <c r="D19" s="21">
        <v>2.02</v>
      </c>
      <c r="E19" s="21">
        <v>0.48</v>
      </c>
      <c r="F19" s="21">
        <v>23.9</v>
      </c>
      <c r="G19" s="14">
        <f t="shared" si="1"/>
        <v>7.514323152875356</v>
      </c>
      <c r="K19" s="19" t="s">
        <v>72</v>
      </c>
      <c r="L19" s="12">
        <v>8.7885733161284936</v>
      </c>
    </row>
    <row r="20" spans="1:12" ht="15.75" thickBot="1" x14ac:dyDescent="0.3">
      <c r="A20" s="19" t="s">
        <v>58</v>
      </c>
      <c r="B20" s="20">
        <v>8</v>
      </c>
      <c r="C20" s="21">
        <v>2226</v>
      </c>
      <c r="D20" s="21">
        <v>2440.5100000000002</v>
      </c>
      <c r="E20" s="21">
        <v>672.36</v>
      </c>
      <c r="F20" s="21">
        <v>27.6</v>
      </c>
      <c r="G20" s="14">
        <f t="shared" si="1"/>
        <v>9.7403885949778335</v>
      </c>
      <c r="K20" s="19" t="s">
        <v>73</v>
      </c>
      <c r="L20" s="12">
        <v>10.753885504811629</v>
      </c>
    </row>
    <row r="21" spans="1:12" ht="15.75" thickBot="1" x14ac:dyDescent="0.3">
      <c r="A21" s="19" t="s">
        <v>59</v>
      </c>
      <c r="B21" s="20">
        <v>7</v>
      </c>
      <c r="C21" s="21">
        <v>4255</v>
      </c>
      <c r="D21" s="21">
        <v>5.01</v>
      </c>
      <c r="E21" s="21">
        <v>1.23</v>
      </c>
      <c r="F21" s="21">
        <v>24.7</v>
      </c>
      <c r="G21" s="14">
        <f t="shared" si="1"/>
        <v>9.2793673014241413</v>
      </c>
      <c r="K21" s="19" t="s">
        <v>74</v>
      </c>
      <c r="L21" s="12">
        <v>9.0664623155921191</v>
      </c>
    </row>
    <row r="22" spans="1:12" ht="15.75" thickBot="1" x14ac:dyDescent="0.3">
      <c r="A22" s="19" t="s">
        <v>60</v>
      </c>
      <c r="B22" s="20">
        <v>7</v>
      </c>
      <c r="C22" s="21">
        <v>1751</v>
      </c>
      <c r="D22" s="21">
        <v>3.63</v>
      </c>
      <c r="E22" s="21">
        <v>0.37</v>
      </c>
      <c r="F22" s="21">
        <v>10.1</v>
      </c>
      <c r="G22" s="14">
        <f t="shared" si="1"/>
        <v>3.8525304411408836</v>
      </c>
      <c r="K22" s="19" t="s">
        <v>75</v>
      </c>
      <c r="L22" s="12">
        <v>9.4513883095620788</v>
      </c>
    </row>
    <row r="23" spans="1:12" ht="15.75" thickBot="1" x14ac:dyDescent="0.3">
      <c r="A23" s="19" t="s">
        <v>61</v>
      </c>
      <c r="B23" s="20">
        <v>7</v>
      </c>
      <c r="C23" s="21">
        <v>459</v>
      </c>
      <c r="D23" s="21">
        <v>4.6500000000000004</v>
      </c>
      <c r="E23" s="21">
        <v>0.6</v>
      </c>
      <c r="F23" s="21">
        <v>12.9</v>
      </c>
      <c r="G23" s="14">
        <f t="shared" si="1"/>
        <v>4.8769609420545441</v>
      </c>
      <c r="K23" s="19" t="s">
        <v>76</v>
      </c>
      <c r="L23" s="12">
        <v>13.174309567706505</v>
      </c>
    </row>
    <row r="24" spans="1:12" ht="15.75" thickBot="1" x14ac:dyDescent="0.3">
      <c r="A24" s="19" t="s">
        <v>62</v>
      </c>
      <c r="B24" s="20">
        <v>7</v>
      </c>
      <c r="C24" s="21">
        <v>1714</v>
      </c>
      <c r="D24" s="21">
        <v>8.93</v>
      </c>
      <c r="E24" s="21">
        <v>0.27</v>
      </c>
      <c r="F24" s="21">
        <v>3.02</v>
      </c>
      <c r="G24" s="14">
        <f t="shared" si="1"/>
        <v>1.1427817213044944</v>
      </c>
      <c r="L24" s="13" t="s">
        <v>53</v>
      </c>
    </row>
    <row r="25" spans="1:12" ht="15.75" thickBot="1" x14ac:dyDescent="0.3">
      <c r="A25" s="19" t="s">
        <v>63</v>
      </c>
      <c r="B25" s="20">
        <v>7</v>
      </c>
      <c r="C25" s="21">
        <v>2531</v>
      </c>
      <c r="D25" s="21">
        <v>14.78</v>
      </c>
      <c r="E25" s="21">
        <v>1.07</v>
      </c>
      <c r="F25" s="21">
        <v>7.3</v>
      </c>
      <c r="G25" s="14">
        <f t="shared" si="1"/>
        <v>2.7362786611628764</v>
      </c>
      <c r="K25" s="16" t="s">
        <v>54</v>
      </c>
      <c r="L25" s="12">
        <v>8.7565870744089018</v>
      </c>
    </row>
    <row r="26" spans="1:12" ht="15.75" thickBot="1" x14ac:dyDescent="0.3">
      <c r="A26" s="19" t="s">
        <v>64</v>
      </c>
      <c r="B26" s="20">
        <v>5</v>
      </c>
      <c r="C26" s="21">
        <v>125</v>
      </c>
      <c r="D26" s="21">
        <v>64.5</v>
      </c>
      <c r="E26" s="21">
        <v>4.33</v>
      </c>
      <c r="F26" s="21">
        <v>6.7</v>
      </c>
      <c r="G26" s="14">
        <f t="shared" si="1"/>
        <v>3.002224602348555</v>
      </c>
      <c r="K26" s="19" t="s">
        <v>55</v>
      </c>
      <c r="L26" s="12">
        <v>6.8511662973135019</v>
      </c>
    </row>
    <row r="27" spans="1:12" ht="15.75" thickBot="1" x14ac:dyDescent="0.3">
      <c r="A27" s="19" t="s">
        <v>65</v>
      </c>
      <c r="B27" s="20">
        <v>5</v>
      </c>
      <c r="C27" s="21">
        <v>125</v>
      </c>
      <c r="D27" s="21">
        <v>33.200000000000003</v>
      </c>
      <c r="E27" s="21">
        <v>3.81</v>
      </c>
      <c r="F27" s="21">
        <v>11.5</v>
      </c>
      <c r="G27" s="14">
        <f t="shared" si="1"/>
        <v>5.1321801170326493</v>
      </c>
      <c r="K27" s="19" t="s">
        <v>56</v>
      </c>
      <c r="L27" s="12">
        <v>5.8733460449529087</v>
      </c>
    </row>
    <row r="28" spans="1:12" ht="15.75" thickBot="1" x14ac:dyDescent="0.3">
      <c r="A28" s="19" t="s">
        <v>66</v>
      </c>
      <c r="B28" s="20">
        <v>5</v>
      </c>
      <c r="C28" s="21">
        <v>125</v>
      </c>
      <c r="D28" s="21">
        <v>2.79</v>
      </c>
      <c r="E28" s="21">
        <v>0.6</v>
      </c>
      <c r="F28" s="21">
        <v>21.5</v>
      </c>
      <c r="G28" s="14">
        <f t="shared" si="1"/>
        <v>9.6174966774184476</v>
      </c>
      <c r="K28" s="19" t="s">
        <v>57</v>
      </c>
      <c r="L28" s="12">
        <v>7.514323152875356</v>
      </c>
    </row>
    <row r="29" spans="1:12" ht="16.5" thickBot="1" x14ac:dyDescent="0.3">
      <c r="A29" s="22" t="s">
        <v>67</v>
      </c>
      <c r="B29" s="20">
        <v>5</v>
      </c>
      <c r="C29" s="21">
        <v>125</v>
      </c>
      <c r="D29" s="21">
        <v>0.38</v>
      </c>
      <c r="E29" s="21">
        <v>0.14000000000000001</v>
      </c>
      <c r="F29" s="21">
        <v>36.799999999999997</v>
      </c>
      <c r="G29" s="14">
        <f t="shared" si="1"/>
        <v>16.476290360524768</v>
      </c>
      <c r="K29" s="19" t="s">
        <v>58</v>
      </c>
      <c r="L29" s="12">
        <v>9.7403885949778335</v>
      </c>
    </row>
    <row r="30" spans="1:12" ht="16.5" thickBot="1" x14ac:dyDescent="0.3">
      <c r="A30" s="22" t="s">
        <v>68</v>
      </c>
      <c r="B30" s="20">
        <v>5</v>
      </c>
      <c r="C30" s="21">
        <v>125</v>
      </c>
      <c r="D30" s="21">
        <v>2.41</v>
      </c>
      <c r="E30" s="21">
        <v>0.47</v>
      </c>
      <c r="F30" s="21">
        <v>19.5</v>
      </c>
      <c r="G30" s="14">
        <f t="shared" si="1"/>
        <v>8.7215929412854845</v>
      </c>
      <c r="K30" s="19" t="s">
        <v>59</v>
      </c>
      <c r="L30" s="12">
        <v>9.2793673014241413</v>
      </c>
    </row>
    <row r="31" spans="1:12" ht="15.75" thickBot="1" x14ac:dyDescent="0.3">
      <c r="K31" s="19" t="s">
        <v>60</v>
      </c>
      <c r="L31" s="12">
        <v>3.8525304411408836</v>
      </c>
    </row>
    <row r="32" spans="1:12" ht="15.75" thickBot="1" x14ac:dyDescent="0.3">
      <c r="K32" s="19" t="s">
        <v>61</v>
      </c>
      <c r="L32" s="12">
        <v>4.8769609420545441</v>
      </c>
    </row>
    <row r="33" spans="11:12" ht="15.75" thickBot="1" x14ac:dyDescent="0.3">
      <c r="K33" s="19" t="s">
        <v>62</v>
      </c>
      <c r="L33" s="12">
        <v>1.1427817213044944</v>
      </c>
    </row>
    <row r="34" spans="11:12" ht="15.75" thickBot="1" x14ac:dyDescent="0.3">
      <c r="K34" s="19" t="s">
        <v>63</v>
      </c>
      <c r="L34" s="12">
        <v>2.7362786611628764</v>
      </c>
    </row>
    <row r="35" spans="11:12" ht="15.75" thickBot="1" x14ac:dyDescent="0.3">
      <c r="K35" s="19" t="s">
        <v>64</v>
      </c>
      <c r="L35" s="12">
        <v>3.002224602348555</v>
      </c>
    </row>
    <row r="36" spans="11:12" ht="15.75" thickBot="1" x14ac:dyDescent="0.3">
      <c r="K36" s="19" t="s">
        <v>65</v>
      </c>
      <c r="L36" s="12">
        <v>5.1321801170326493</v>
      </c>
    </row>
    <row r="37" spans="11:12" ht="15.75" thickBot="1" x14ac:dyDescent="0.3">
      <c r="K37" s="19" t="s">
        <v>66</v>
      </c>
      <c r="L37" s="12">
        <v>9.6174966774184476</v>
      </c>
    </row>
    <row r="38" spans="11:12" ht="16.5" thickBot="1" x14ac:dyDescent="0.3">
      <c r="K38" s="22" t="s">
        <v>67</v>
      </c>
      <c r="L38" s="12">
        <v>16.476290360524768</v>
      </c>
    </row>
    <row r="39" spans="11:12" ht="16.5" thickBot="1" x14ac:dyDescent="0.3">
      <c r="K39" s="22" t="s">
        <v>68</v>
      </c>
      <c r="L39" s="12">
        <v>8.7215929412854845</v>
      </c>
    </row>
  </sheetData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1:M18"/>
  <sheetViews>
    <sheetView workbookViewId="0">
      <selection activeCell="G9" sqref="G9"/>
    </sheetView>
  </sheetViews>
  <sheetFormatPr defaultRowHeight="15" x14ac:dyDescent="0.25"/>
  <sheetData>
    <row r="1" spans="2:13" x14ac:dyDescent="0.25">
      <c r="B1" s="12">
        <v>439</v>
      </c>
      <c r="C1" s="12">
        <v>439</v>
      </c>
      <c r="D1" s="12">
        <v>141</v>
      </c>
      <c r="E1" s="12">
        <v>141</v>
      </c>
      <c r="F1" s="12">
        <v>32.4</v>
      </c>
      <c r="G1" s="12">
        <v>32.4</v>
      </c>
      <c r="H1" s="12">
        <v>43.5</v>
      </c>
      <c r="I1" s="12">
        <v>43.5</v>
      </c>
      <c r="J1" s="12">
        <v>2.44</v>
      </c>
      <c r="K1" s="12">
        <v>2.44</v>
      </c>
      <c r="L1" s="12">
        <v>72</v>
      </c>
      <c r="M1" s="12">
        <v>72</v>
      </c>
    </row>
    <row r="2" spans="2:13" x14ac:dyDescent="0.25">
      <c r="B2" s="12">
        <v>447</v>
      </c>
      <c r="C2" s="12">
        <v>447</v>
      </c>
      <c r="D2" s="12">
        <v>127</v>
      </c>
      <c r="E2" s="12">
        <v>127</v>
      </c>
      <c r="F2" s="12">
        <v>42.8</v>
      </c>
      <c r="G2" s="12">
        <v>42.8</v>
      </c>
      <c r="H2" s="12">
        <v>39.4</v>
      </c>
      <c r="I2" s="12">
        <v>39.4</v>
      </c>
      <c r="J2" s="12">
        <v>2.17</v>
      </c>
      <c r="K2" s="12">
        <v>2.17</v>
      </c>
      <c r="L2" s="12">
        <v>77.900000000000006</v>
      </c>
      <c r="M2" s="12">
        <v>77.900000000000006</v>
      </c>
    </row>
    <row r="3" spans="2:13" x14ac:dyDescent="0.25">
      <c r="B3" s="12">
        <v>405.5</v>
      </c>
      <c r="C3" s="12">
        <v>405.5</v>
      </c>
      <c r="D3" s="12">
        <v>134.80000000000001</v>
      </c>
      <c r="E3" s="12">
        <v>134.80000000000001</v>
      </c>
      <c r="F3" s="12">
        <v>31.3</v>
      </c>
      <c r="G3" s="12">
        <v>31.3</v>
      </c>
      <c r="H3" s="12">
        <v>41.1</v>
      </c>
      <c r="I3" s="12">
        <v>41.1</v>
      </c>
      <c r="J3" s="12">
        <v>1.36</v>
      </c>
      <c r="K3" s="12">
        <v>1.36</v>
      </c>
      <c r="L3" s="12">
        <v>78.400000000000006</v>
      </c>
      <c r="M3" s="12">
        <v>78.400000000000006</v>
      </c>
    </row>
    <row r="4" spans="2:13" x14ac:dyDescent="0.25">
      <c r="B4" s="12">
        <v>238</v>
      </c>
      <c r="C4" s="12">
        <v>238</v>
      </c>
      <c r="D4" s="12">
        <v>156</v>
      </c>
      <c r="E4" s="12">
        <v>156</v>
      </c>
      <c r="F4" s="12">
        <v>31.7</v>
      </c>
      <c r="G4" s="12">
        <v>31.7</v>
      </c>
      <c r="H4" s="12">
        <v>42.2</v>
      </c>
      <c r="I4" s="12">
        <v>42.2</v>
      </c>
      <c r="J4" s="12">
        <v>1.87</v>
      </c>
      <c r="K4" s="12">
        <v>1.87</v>
      </c>
      <c r="L4" s="12">
        <v>73.400000000000006</v>
      </c>
      <c r="M4" s="12">
        <v>73.400000000000006</v>
      </c>
    </row>
    <row r="5" spans="2:13" x14ac:dyDescent="0.25">
      <c r="B5" s="12">
        <v>420</v>
      </c>
      <c r="C5" s="12">
        <v>420</v>
      </c>
      <c r="D5" s="12">
        <v>124</v>
      </c>
      <c r="E5" s="12">
        <v>124</v>
      </c>
      <c r="F5" s="12">
        <v>24</v>
      </c>
      <c r="G5" s="12">
        <v>24</v>
      </c>
      <c r="H5" s="12">
        <v>38</v>
      </c>
      <c r="I5" s="12">
        <v>38</v>
      </c>
      <c r="J5" s="12">
        <v>1.63</v>
      </c>
      <c r="K5" s="12">
        <v>1.63</v>
      </c>
      <c r="L5" s="12">
        <v>83.5</v>
      </c>
      <c r="M5" s="12">
        <v>83.5</v>
      </c>
    </row>
    <row r="6" spans="2:13" x14ac:dyDescent="0.25">
      <c r="B6" s="12">
        <v>472.8</v>
      </c>
      <c r="C6" s="12">
        <v>472.8</v>
      </c>
      <c r="D6" s="12">
        <v>127</v>
      </c>
      <c r="E6" s="12">
        <v>127</v>
      </c>
      <c r="F6" s="12">
        <v>32.4</v>
      </c>
      <c r="G6" s="12">
        <v>32.4</v>
      </c>
      <c r="H6" s="12">
        <v>43.4</v>
      </c>
      <c r="I6" s="12">
        <v>43.4</v>
      </c>
      <c r="J6" s="12">
        <v>1.65</v>
      </c>
      <c r="K6" s="12">
        <v>1.65</v>
      </c>
      <c r="L6" s="12">
        <v>78.599999999999994</v>
      </c>
      <c r="M6" s="12">
        <v>78.599999999999994</v>
      </c>
    </row>
    <row r="7" spans="2:13" x14ac:dyDescent="0.25">
      <c r="B7" s="12">
        <v>487.6</v>
      </c>
      <c r="C7" s="12">
        <v>487.6</v>
      </c>
      <c r="D7" s="12">
        <v>134</v>
      </c>
      <c r="E7" s="12">
        <v>134</v>
      </c>
      <c r="F7" s="12">
        <v>35.799999999999997</v>
      </c>
      <c r="G7" s="12">
        <v>35.799999999999997</v>
      </c>
      <c r="H7" s="12">
        <v>43.4</v>
      </c>
      <c r="I7" s="12">
        <v>43.4</v>
      </c>
      <c r="J7" s="12">
        <v>1.57</v>
      </c>
      <c r="K7" s="12">
        <v>1.57</v>
      </c>
      <c r="L7" s="12">
        <v>69.2</v>
      </c>
      <c r="M7" s="12">
        <v>69.2</v>
      </c>
    </row>
    <row r="8" spans="2:13" x14ac:dyDescent="0.25">
      <c r="B8" s="12">
        <v>465</v>
      </c>
      <c r="C8" s="12">
        <v>465</v>
      </c>
      <c r="D8" s="12">
        <v>145</v>
      </c>
      <c r="E8" s="12">
        <v>145</v>
      </c>
      <c r="F8" s="12">
        <v>32.6</v>
      </c>
      <c r="G8" s="12">
        <v>32.6</v>
      </c>
      <c r="H8" s="12">
        <v>45.2</v>
      </c>
      <c r="I8" s="12">
        <v>45.2</v>
      </c>
      <c r="J8" s="12">
        <v>1.81</v>
      </c>
      <c r="K8" s="12">
        <v>1.81</v>
      </c>
      <c r="L8" s="12">
        <v>71.5</v>
      </c>
      <c r="M8" s="12">
        <v>71.5</v>
      </c>
    </row>
    <row r="9" spans="2:13" x14ac:dyDescent="0.25">
      <c r="B9" s="12">
        <v>577</v>
      </c>
      <c r="C9" s="12">
        <v>577</v>
      </c>
      <c r="D9" s="12">
        <v>148</v>
      </c>
      <c r="E9" s="12">
        <v>148</v>
      </c>
      <c r="F9" s="12">
        <v>38</v>
      </c>
      <c r="G9" s="12">
        <v>38</v>
      </c>
      <c r="H9" s="12">
        <v>46</v>
      </c>
      <c r="I9" s="12">
        <v>46</v>
      </c>
      <c r="J9" s="12">
        <v>1.67</v>
      </c>
      <c r="K9" s="12">
        <v>1.67</v>
      </c>
      <c r="L9" s="12">
        <v>79.3</v>
      </c>
      <c r="M9" s="12">
        <v>79.3</v>
      </c>
    </row>
    <row r="10" spans="2:13" x14ac:dyDescent="0.25">
      <c r="B10" s="12">
        <v>476.4</v>
      </c>
      <c r="C10" s="12">
        <v>476.4</v>
      </c>
      <c r="D10" s="12">
        <v>195.5</v>
      </c>
      <c r="E10" s="12">
        <v>195.5</v>
      </c>
      <c r="F10" s="12">
        <v>30.47</v>
      </c>
      <c r="G10" s="12">
        <v>30.47</v>
      </c>
      <c r="H10" s="12">
        <v>39.5</v>
      </c>
      <c r="I10" s="12">
        <v>39.5</v>
      </c>
      <c r="J10" s="12">
        <v>1.39</v>
      </c>
      <c r="K10" s="12">
        <v>1.39</v>
      </c>
      <c r="L10" s="12">
        <v>69.8</v>
      </c>
      <c r="M10" s="12">
        <v>69.8</v>
      </c>
    </row>
    <row r="11" spans="2:13" x14ac:dyDescent="0.25">
      <c r="B11" s="12">
        <v>20.75</v>
      </c>
      <c r="C11" s="12">
        <v>20.75</v>
      </c>
      <c r="D11" s="12">
        <v>240.3</v>
      </c>
      <c r="E11" s="12">
        <v>240.3</v>
      </c>
      <c r="F11" s="12">
        <v>34.6</v>
      </c>
      <c r="G11" s="12">
        <v>34.6</v>
      </c>
      <c r="H11" s="12">
        <v>57.7</v>
      </c>
      <c r="I11" s="12">
        <v>57.7</v>
      </c>
      <c r="J11" s="12">
        <v>1.6</v>
      </c>
      <c r="K11" s="12">
        <v>1.6</v>
      </c>
      <c r="L11" s="12">
        <v>70.5</v>
      </c>
      <c r="M11" s="12">
        <v>70.5</v>
      </c>
    </row>
    <row r="12" spans="2:13" x14ac:dyDescent="0.25">
      <c r="B12" s="12">
        <v>476.5</v>
      </c>
      <c r="C12" s="12">
        <v>476.5</v>
      </c>
      <c r="D12" s="12">
        <v>200.2</v>
      </c>
      <c r="E12" s="12">
        <v>200.2</v>
      </c>
      <c r="F12" s="12">
        <v>40.299999999999997</v>
      </c>
      <c r="G12" s="12">
        <v>40.299999999999997</v>
      </c>
      <c r="H12" s="12">
        <v>52.1</v>
      </c>
      <c r="I12" s="12">
        <v>52.1</v>
      </c>
      <c r="J12" s="12">
        <v>1.57</v>
      </c>
      <c r="K12" s="12">
        <v>1.57</v>
      </c>
      <c r="L12" s="12">
        <v>71.2</v>
      </c>
      <c r="M12" s="12">
        <v>71.2</v>
      </c>
    </row>
    <row r="13" spans="2:13" x14ac:dyDescent="0.25">
      <c r="B13" s="12">
        <v>459</v>
      </c>
      <c r="C13" s="12">
        <v>459</v>
      </c>
      <c r="D13" s="12">
        <v>176</v>
      </c>
      <c r="E13" s="12">
        <v>176</v>
      </c>
      <c r="F13" s="12">
        <v>42.5</v>
      </c>
      <c r="G13" s="12">
        <v>42.5</v>
      </c>
      <c r="H13" s="12">
        <v>55.5</v>
      </c>
      <c r="I13" s="12">
        <v>55.5</v>
      </c>
      <c r="J13" s="12">
        <v>1.63</v>
      </c>
      <c r="K13" s="12">
        <v>1.63</v>
      </c>
      <c r="L13" s="12">
        <v>72.400000000000006</v>
      </c>
      <c r="M13" s="12">
        <v>72.400000000000006</v>
      </c>
    </row>
    <row r="14" spans="2:13" x14ac:dyDescent="0.25">
      <c r="B14" s="12">
        <v>463.6</v>
      </c>
      <c r="C14" s="12">
        <v>463.6</v>
      </c>
      <c r="D14" s="12">
        <v>183.4</v>
      </c>
      <c r="E14" s="12">
        <v>183.4</v>
      </c>
      <c r="F14" s="12">
        <v>43.5</v>
      </c>
      <c r="G14" s="12">
        <v>43.5</v>
      </c>
      <c r="H14" s="12">
        <v>42.2</v>
      </c>
      <c r="I14" s="12">
        <v>42.2</v>
      </c>
      <c r="J14" s="12">
        <v>1.57</v>
      </c>
      <c r="K14" s="12">
        <v>1.57</v>
      </c>
      <c r="L14" s="12">
        <v>79.599999999999994</v>
      </c>
      <c r="M14" s="12">
        <v>79.599999999999994</v>
      </c>
    </row>
    <row r="15" spans="2:13" x14ac:dyDescent="0.25">
      <c r="B15" s="12">
        <v>414</v>
      </c>
      <c r="C15" s="12">
        <v>414</v>
      </c>
      <c r="D15" s="12"/>
      <c r="E15" s="12"/>
      <c r="F15" s="12">
        <v>21.7</v>
      </c>
      <c r="G15" s="12">
        <v>21.7</v>
      </c>
      <c r="H15" s="12">
        <v>32.200000000000003</v>
      </c>
      <c r="I15" s="12">
        <v>32.200000000000003</v>
      </c>
      <c r="J15" s="12"/>
      <c r="K15" s="12"/>
      <c r="L15" s="12"/>
      <c r="M15" s="12"/>
    </row>
    <row r="16" spans="2:13" x14ac:dyDescent="0.25">
      <c r="B16" s="2">
        <v>476.5</v>
      </c>
      <c r="C16" s="2">
        <v>476.5</v>
      </c>
      <c r="D16" s="2">
        <v>200.2</v>
      </c>
      <c r="E16" s="2">
        <v>200.2</v>
      </c>
      <c r="F16" s="2"/>
      <c r="G16" s="2"/>
      <c r="H16" s="2">
        <v>46.27</v>
      </c>
      <c r="I16" s="2">
        <v>46.27</v>
      </c>
      <c r="J16" s="2"/>
      <c r="K16" s="2"/>
      <c r="L16" s="2"/>
      <c r="M16" s="2"/>
    </row>
    <row r="17" spans="2:13" x14ac:dyDescent="0.25">
      <c r="B17">
        <f>AVERAGE(B1:B16)</f>
        <v>421.16562500000003</v>
      </c>
      <c r="C17">
        <f>STDEV(C1:C16)</f>
        <v>126.71703216057151</v>
      </c>
      <c r="D17" s="2">
        <f>AVERAGE(D1:D16)</f>
        <v>162.16</v>
      </c>
      <c r="E17" s="2">
        <f>STDEV(E1:E16)</f>
        <v>35.056114200765833</v>
      </c>
      <c r="F17" s="2">
        <f>AVERAGE(F1:F16)</f>
        <v>34.271333333333338</v>
      </c>
      <c r="G17" s="2">
        <f>STDEV(G1:G16)</f>
        <v>6.4450234031123772</v>
      </c>
      <c r="H17" s="2">
        <f>AVERAGE(H1:H16)</f>
        <v>44.229375000000005</v>
      </c>
      <c r="I17" s="2">
        <f>STDEV(I1:I16)</f>
        <v>6.4694723831751801</v>
      </c>
      <c r="J17" s="2">
        <f>AVERAGE(J1:J16)</f>
        <v>1.7092857142857145</v>
      </c>
      <c r="K17" s="2">
        <f>STDEV(K1:K16)</f>
        <v>0.29007861761185399</v>
      </c>
      <c r="L17" s="2">
        <f>AVERAGE(L1:L16)</f>
        <v>74.80714285714285</v>
      </c>
      <c r="M17" s="2">
        <f>STDEV(M1:M16)</f>
        <v>4.5594305119616187</v>
      </c>
    </row>
    <row r="18" spans="2:13" x14ac:dyDescent="0.25">
      <c r="C18">
        <f>C17/B17*100</f>
        <v>30.087220950326017</v>
      </c>
      <c r="E18">
        <f>E17/D17*100</f>
        <v>21.618225333476708</v>
      </c>
      <c r="G18">
        <f>G17/F17*100</f>
        <v>18.805872944674</v>
      </c>
      <c r="I18">
        <f>I17/H17*100</f>
        <v>14.627094285585496</v>
      </c>
      <c r="K18">
        <f>K17/J17*100</f>
        <v>16.970750716949247</v>
      </c>
      <c r="M18">
        <f>M17/L17*100</f>
        <v>6.094913316858844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A106"/>
  <sheetViews>
    <sheetView topLeftCell="F7" workbookViewId="0">
      <selection activeCell="W7" sqref="W7"/>
    </sheetView>
  </sheetViews>
  <sheetFormatPr defaultRowHeight="15" x14ac:dyDescent="0.25"/>
  <cols>
    <col min="5" max="5" width="9.140625" style="2"/>
    <col min="7" max="7" width="9.140625" style="2"/>
    <col min="22" max="22" width="12" bestFit="1" customWidth="1"/>
    <col min="23" max="23" width="12" style="2" customWidth="1"/>
  </cols>
  <sheetData>
    <row r="1" spans="1:27" s="3" customFormat="1" x14ac:dyDescent="0.25">
      <c r="A1" s="3" t="s">
        <v>79</v>
      </c>
      <c r="B1" s="3" t="s">
        <v>1</v>
      </c>
      <c r="C1" s="3" t="s">
        <v>80</v>
      </c>
      <c r="D1" s="3" t="s">
        <v>81</v>
      </c>
      <c r="E1" s="3" t="s">
        <v>86</v>
      </c>
      <c r="F1" s="3" t="s">
        <v>82</v>
      </c>
      <c r="G1" s="3" t="s">
        <v>86</v>
      </c>
      <c r="H1" s="3" t="s">
        <v>83</v>
      </c>
      <c r="I1" s="3" t="s">
        <v>86</v>
      </c>
      <c r="J1" s="3" t="s">
        <v>87</v>
      </c>
      <c r="K1" s="3" t="s">
        <v>86</v>
      </c>
    </row>
    <row r="2" spans="1:27" x14ac:dyDescent="0.25">
      <c r="A2" s="2" t="s">
        <v>84</v>
      </c>
      <c r="B2">
        <v>2004</v>
      </c>
      <c r="C2" s="2" t="s">
        <v>40</v>
      </c>
      <c r="D2">
        <v>0.44</v>
      </c>
      <c r="E2" s="2">
        <v>0.05</v>
      </c>
      <c r="R2" s="2" t="s">
        <v>150</v>
      </c>
      <c r="S2" s="2" t="s">
        <v>146</v>
      </c>
      <c r="T2" s="2" t="s">
        <v>147</v>
      </c>
      <c r="U2" s="2" t="s">
        <v>148</v>
      </c>
      <c r="V2" s="2" t="s">
        <v>151</v>
      </c>
      <c r="W2" s="2" t="s">
        <v>157</v>
      </c>
      <c r="X2" s="2" t="s">
        <v>156</v>
      </c>
      <c r="Z2" s="2" t="s">
        <v>158</v>
      </c>
    </row>
    <row r="3" spans="1:27" x14ac:dyDescent="0.25">
      <c r="C3" s="2" t="s">
        <v>47</v>
      </c>
      <c r="D3">
        <v>0.08</v>
      </c>
      <c r="E3" s="2">
        <v>0.03</v>
      </c>
      <c r="F3">
        <v>0.06</v>
      </c>
      <c r="G3" s="2">
        <v>0.03</v>
      </c>
      <c r="J3">
        <v>0.14000000000000001</v>
      </c>
      <c r="K3">
        <v>0.03</v>
      </c>
      <c r="O3" s="3" t="s">
        <v>47</v>
      </c>
      <c r="P3" s="2">
        <v>0.08</v>
      </c>
      <c r="Q3" s="2">
        <v>0.03</v>
      </c>
      <c r="R3" s="2">
        <v>8.3333333333333329E-2</v>
      </c>
      <c r="S3" s="2">
        <f>P3-R3</f>
        <v>-3.333333333333327E-3</v>
      </c>
      <c r="T3">
        <v>1.8666666666666668E-2</v>
      </c>
      <c r="U3">
        <f>R3+S3+T3</f>
        <v>9.8666666666666666E-2</v>
      </c>
      <c r="V3">
        <f>U3-R3</f>
        <v>1.5333333333333338E-2</v>
      </c>
      <c r="W3" s="2">
        <f>POWER(V3,2)</f>
        <v>2.3511111111111126E-4</v>
      </c>
      <c r="X3" s="2">
        <f>(1/(POWER(Q3,2)))</f>
        <v>1111.1111111111111</v>
      </c>
      <c r="Y3">
        <f>W3*X3</f>
        <v>0.26123456790123473</v>
      </c>
      <c r="AA3">
        <f>1/X3</f>
        <v>8.9999999999999998E-4</v>
      </c>
    </row>
    <row r="4" spans="1:27" x14ac:dyDescent="0.25">
      <c r="C4" s="2" t="s">
        <v>38</v>
      </c>
      <c r="D4">
        <v>0.04</v>
      </c>
      <c r="E4" s="2">
        <v>0.03</v>
      </c>
      <c r="F4">
        <v>0.1</v>
      </c>
      <c r="G4" s="2">
        <v>0.04</v>
      </c>
      <c r="J4">
        <v>0.14000000000000001</v>
      </c>
      <c r="K4">
        <v>0.02</v>
      </c>
      <c r="P4" s="2">
        <v>0.13</v>
      </c>
      <c r="Q4" s="2">
        <v>0.02</v>
      </c>
      <c r="R4" s="2">
        <v>8.3333333333333329E-2</v>
      </c>
      <c r="S4" s="2">
        <f t="shared" ref="S4:S5" si="0">P4-R4</f>
        <v>4.6666666666666676E-2</v>
      </c>
      <c r="T4" s="2">
        <v>1.8666666666666668E-2</v>
      </c>
      <c r="U4" s="2">
        <f t="shared" ref="U4:U5" si="1">R4+S4+T4</f>
        <v>0.14866666666666667</v>
      </c>
      <c r="V4" s="2">
        <f t="shared" ref="V4:V5" si="2">U4-R4</f>
        <v>6.533333333333334E-2</v>
      </c>
      <c r="W4" s="2">
        <f t="shared" ref="W4:W5" si="3">POWER(V4,2)</f>
        <v>4.2684444444444454E-3</v>
      </c>
      <c r="X4" s="2">
        <f t="shared" ref="X4:X5" si="4">(1/(POWER(Q4,2)))</f>
        <v>2500</v>
      </c>
      <c r="Y4" s="2">
        <f t="shared" ref="Y4:Y5" si="5">W4*X4</f>
        <v>10.671111111111113</v>
      </c>
      <c r="AA4" s="2">
        <f t="shared" ref="AA4:AA5" si="6">1/X4</f>
        <v>4.0000000000000002E-4</v>
      </c>
    </row>
    <row r="5" spans="1:27" s="2" customFormat="1" x14ac:dyDescent="0.25">
      <c r="C5" s="2" t="s">
        <v>90</v>
      </c>
      <c r="D5" s="2">
        <v>0.08</v>
      </c>
      <c r="E5" s="2">
        <v>0.01</v>
      </c>
      <c r="P5" s="2">
        <v>3.9999999999999994E-2</v>
      </c>
      <c r="Q5" s="2">
        <v>6.0000000000000001E-3</v>
      </c>
      <c r="R5" s="2">
        <v>8.3333333333333329E-2</v>
      </c>
      <c r="S5" s="2">
        <f t="shared" si="0"/>
        <v>-4.3333333333333335E-2</v>
      </c>
      <c r="T5" s="2">
        <v>1.8666666666666668E-2</v>
      </c>
      <c r="U5" s="2">
        <f t="shared" si="1"/>
        <v>5.8666666666666659E-2</v>
      </c>
      <c r="V5" s="2">
        <f t="shared" si="2"/>
        <v>-2.466666666666667E-2</v>
      </c>
      <c r="W5" s="2">
        <f t="shared" si="3"/>
        <v>6.0844444444444466E-4</v>
      </c>
      <c r="X5" s="2">
        <f t="shared" si="4"/>
        <v>27777.777777777777</v>
      </c>
      <c r="Y5" s="2">
        <f t="shared" si="5"/>
        <v>16.901234567901241</v>
      </c>
      <c r="AA5" s="2">
        <f t="shared" si="6"/>
        <v>3.6000000000000001E-5</v>
      </c>
    </row>
    <row r="6" spans="1:27" s="2" customFormat="1" x14ac:dyDescent="0.25">
      <c r="C6" s="2" t="s">
        <v>85</v>
      </c>
      <c r="D6" s="2">
        <v>0.08</v>
      </c>
      <c r="E6" s="2">
        <v>0.02</v>
      </c>
      <c r="F6" s="2">
        <v>0</v>
      </c>
      <c r="G6" s="2">
        <v>0</v>
      </c>
      <c r="J6" s="2">
        <v>0.08</v>
      </c>
      <c r="K6" s="2">
        <v>0.01</v>
      </c>
      <c r="P6" s="2">
        <f>AVERAGE(P3:P5)</f>
        <v>8.3333333333333329E-2</v>
      </c>
      <c r="Q6" s="2">
        <f>AVERAGE(Q3:Q5)</f>
        <v>1.8666666666666668E-2</v>
      </c>
      <c r="X6" s="2">
        <f>SUM(X3:X5)</f>
        <v>31388.888888888891</v>
      </c>
      <c r="Y6" s="2">
        <f>SUM(Y3:Y5)</f>
        <v>27.833580246913591</v>
      </c>
      <c r="Z6" s="2">
        <v>2</v>
      </c>
      <c r="AA6" s="2">
        <f>SUM(AA3:AA5)</f>
        <v>1.3359999999999999E-3</v>
      </c>
    </row>
    <row r="7" spans="1:27" x14ac:dyDescent="0.25">
      <c r="A7" s="2" t="s">
        <v>88</v>
      </c>
      <c r="B7">
        <v>2011</v>
      </c>
      <c r="C7" s="2" t="s">
        <v>40</v>
      </c>
      <c r="D7">
        <v>0.04</v>
      </c>
      <c r="E7" s="2">
        <v>0.03</v>
      </c>
      <c r="H7">
        <v>0.04</v>
      </c>
      <c r="M7" s="2">
        <v>0.44</v>
      </c>
      <c r="X7" s="2" t="s">
        <v>155</v>
      </c>
      <c r="Y7">
        <f>(Y6-Z6)/(Y6)*100</f>
        <v>92.814435001685496</v>
      </c>
      <c r="Z7" s="2" t="s">
        <v>152</v>
      </c>
      <c r="AA7">
        <f>SQRT(AA6)</f>
        <v>3.6551333764994129E-2</v>
      </c>
    </row>
    <row r="8" spans="1:27" x14ac:dyDescent="0.25">
      <c r="C8" s="2" t="s">
        <v>47</v>
      </c>
      <c r="D8">
        <v>0</v>
      </c>
      <c r="E8" s="2">
        <v>0</v>
      </c>
      <c r="G8" s="2">
        <v>0</v>
      </c>
      <c r="M8" s="2">
        <v>0.31</v>
      </c>
      <c r="W8" s="2" t="s">
        <v>160</v>
      </c>
      <c r="X8" t="s">
        <v>152</v>
      </c>
      <c r="Y8">
        <v>3.6551333764994129E-2</v>
      </c>
    </row>
    <row r="9" spans="1:27" x14ac:dyDescent="0.25">
      <c r="A9" s="2" t="s">
        <v>5</v>
      </c>
      <c r="B9">
        <v>2018</v>
      </c>
      <c r="C9" s="2" t="s">
        <v>40</v>
      </c>
      <c r="D9">
        <v>0.31</v>
      </c>
      <c r="E9" s="2">
        <v>0.05</v>
      </c>
      <c r="M9" s="2">
        <v>0.04</v>
      </c>
      <c r="X9" s="2" t="s">
        <v>159</v>
      </c>
      <c r="Y9">
        <v>8.3333333333333329E-2</v>
      </c>
    </row>
    <row r="10" spans="1:27" s="2" customFormat="1" x14ac:dyDescent="0.25">
      <c r="C10" s="2" t="s">
        <v>47</v>
      </c>
      <c r="D10" s="2">
        <v>0.13</v>
      </c>
      <c r="E10" s="2">
        <v>0.02</v>
      </c>
      <c r="M10" s="2">
        <v>0.04</v>
      </c>
      <c r="X10" s="2" t="s">
        <v>153</v>
      </c>
      <c r="Y10" s="2">
        <f>Y9-(1.96*Y8)</f>
        <v>1.1692719153944833E-2</v>
      </c>
    </row>
    <row r="11" spans="1:27" s="2" customFormat="1" x14ac:dyDescent="0.25">
      <c r="C11" s="2" t="s">
        <v>38</v>
      </c>
      <c r="D11" s="2">
        <v>0.04</v>
      </c>
      <c r="E11" s="2">
        <v>0.01</v>
      </c>
      <c r="M11" s="2">
        <v>6.8500000000000005E-2</v>
      </c>
      <c r="X11" s="2" t="s">
        <v>154</v>
      </c>
      <c r="Y11" s="2">
        <f>Y9+(1.96*Y8)</f>
        <v>0.15497394751272181</v>
      </c>
    </row>
    <row r="12" spans="1:27" s="2" customFormat="1" x14ac:dyDescent="0.25">
      <c r="C12" s="2" t="s">
        <v>49</v>
      </c>
      <c r="D12" s="2">
        <v>0.04</v>
      </c>
      <c r="E12" s="2">
        <v>0.01</v>
      </c>
      <c r="M12" s="2">
        <f>AVERAGE(M7:M11)</f>
        <v>0.17970000000000003</v>
      </c>
      <c r="W12" s="2" t="s">
        <v>161</v>
      </c>
    </row>
    <row r="13" spans="1:27" s="2" customFormat="1" x14ac:dyDescent="0.25">
      <c r="C13" s="2" t="s">
        <v>90</v>
      </c>
      <c r="D13" s="2">
        <v>0.08</v>
      </c>
      <c r="E13" s="2">
        <v>0.01</v>
      </c>
    </row>
    <row r="14" spans="1:27" s="2" customFormat="1" x14ac:dyDescent="0.25">
      <c r="A14" s="2" t="s">
        <v>99</v>
      </c>
      <c r="B14" s="2">
        <v>2013</v>
      </c>
      <c r="C14" s="2" t="s">
        <v>40</v>
      </c>
      <c r="D14" s="2">
        <v>0.04</v>
      </c>
      <c r="E14" s="2">
        <v>0.01</v>
      </c>
    </row>
    <row r="15" spans="1:27" x14ac:dyDescent="0.25">
      <c r="A15" s="2" t="s">
        <v>89</v>
      </c>
      <c r="B15">
        <v>1994</v>
      </c>
      <c r="C15" s="2" t="s">
        <v>40</v>
      </c>
      <c r="D15">
        <v>6.8500000000000005E-2</v>
      </c>
      <c r="E15" s="2">
        <v>1.2999999999999998E-2</v>
      </c>
    </row>
    <row r="16" spans="1:27" x14ac:dyDescent="0.25">
      <c r="C16" s="2" t="s">
        <v>47</v>
      </c>
      <c r="D16">
        <v>3.9999999999999994E-2</v>
      </c>
      <c r="E16" s="2">
        <v>6.0000000000000001E-3</v>
      </c>
      <c r="T16" s="2"/>
      <c r="U16" s="2"/>
    </row>
    <row r="17" spans="1:23" s="3" customFormat="1" x14ac:dyDescent="0.25">
      <c r="A17" s="3" t="s">
        <v>79</v>
      </c>
      <c r="B17" s="3" t="s">
        <v>1</v>
      </c>
      <c r="C17" s="3" t="s">
        <v>80</v>
      </c>
      <c r="D17" s="5" t="s">
        <v>81</v>
      </c>
      <c r="E17" s="3" t="s">
        <v>86</v>
      </c>
      <c r="F17" s="3" t="s">
        <v>82</v>
      </c>
      <c r="G17" s="3" t="s">
        <v>86</v>
      </c>
      <c r="H17" s="3" t="s">
        <v>83</v>
      </c>
      <c r="I17" s="3" t="s">
        <v>86</v>
      </c>
      <c r="J17" s="3" t="s">
        <v>92</v>
      </c>
      <c r="K17" s="3" t="s">
        <v>86</v>
      </c>
      <c r="L17" s="3" t="s">
        <v>144</v>
      </c>
      <c r="U17" s="2"/>
      <c r="W17" s="2"/>
    </row>
    <row r="18" spans="1:23" x14ac:dyDescent="0.25">
      <c r="A18" s="2" t="s">
        <v>2</v>
      </c>
      <c r="B18">
        <v>2008</v>
      </c>
      <c r="C18" s="2" t="s">
        <v>91</v>
      </c>
      <c r="D18">
        <v>0.49</v>
      </c>
      <c r="E18" s="2">
        <v>0.03</v>
      </c>
      <c r="F18">
        <v>0.49</v>
      </c>
      <c r="G18" s="2">
        <v>0.03</v>
      </c>
      <c r="J18">
        <v>0.98</v>
      </c>
      <c r="U18" s="2"/>
    </row>
    <row r="19" spans="1:23" x14ac:dyDescent="0.25">
      <c r="C19" s="2" t="s">
        <v>93</v>
      </c>
      <c r="D19">
        <v>0.26</v>
      </c>
      <c r="E19" s="2">
        <v>0.05</v>
      </c>
      <c r="F19">
        <v>0.33</v>
      </c>
      <c r="G19" s="2">
        <v>0.04</v>
      </c>
      <c r="J19">
        <v>0.59</v>
      </c>
      <c r="U19" s="2"/>
    </row>
    <row r="20" spans="1:23" x14ac:dyDescent="0.25">
      <c r="C20" s="2" t="s">
        <v>94</v>
      </c>
      <c r="D20">
        <v>0.46</v>
      </c>
      <c r="E20" s="2">
        <v>0.04</v>
      </c>
      <c r="F20">
        <v>0.47</v>
      </c>
      <c r="G20" s="2">
        <v>0.04</v>
      </c>
      <c r="J20">
        <v>0.93</v>
      </c>
      <c r="U20" s="2"/>
    </row>
    <row r="21" spans="1:23" x14ac:dyDescent="0.25">
      <c r="C21" s="2" t="s">
        <v>95</v>
      </c>
      <c r="D21">
        <v>0.45</v>
      </c>
      <c r="E21" s="2">
        <v>0.04</v>
      </c>
      <c r="F21">
        <v>0.54</v>
      </c>
      <c r="G21" s="2">
        <v>0.03</v>
      </c>
      <c r="J21">
        <v>0.99</v>
      </c>
      <c r="P21" s="2"/>
      <c r="Q21" s="2"/>
      <c r="R21" s="2"/>
      <c r="U21" s="2"/>
    </row>
    <row r="22" spans="1:23" x14ac:dyDescent="0.25">
      <c r="C22" s="2" t="s">
        <v>54</v>
      </c>
      <c r="D22">
        <v>0.2</v>
      </c>
      <c r="E22" s="2">
        <v>0.03</v>
      </c>
      <c r="F22">
        <v>0.06</v>
      </c>
      <c r="G22" s="2">
        <v>0.02</v>
      </c>
      <c r="J22">
        <v>0.26</v>
      </c>
      <c r="Q22" s="2" t="s">
        <v>164</v>
      </c>
      <c r="S22" s="2" t="s">
        <v>153</v>
      </c>
      <c r="T22" s="2" t="s">
        <v>154</v>
      </c>
      <c r="U22" s="2" t="s">
        <v>155</v>
      </c>
      <c r="V22" s="2" t="s">
        <v>163</v>
      </c>
    </row>
    <row r="23" spans="1:23" x14ac:dyDescent="0.25">
      <c r="C23" s="2" t="s">
        <v>55</v>
      </c>
      <c r="D23">
        <v>0.18</v>
      </c>
      <c r="E23" s="2">
        <v>0.03</v>
      </c>
      <c r="F23">
        <v>0.05</v>
      </c>
      <c r="G23" s="2">
        <v>0.03</v>
      </c>
      <c r="J23">
        <v>0.23</v>
      </c>
      <c r="P23" s="2" t="s">
        <v>85</v>
      </c>
      <c r="Q23" s="2">
        <v>0.08</v>
      </c>
      <c r="R23" s="2">
        <v>2.2100000000000002E-2</v>
      </c>
      <c r="S23">
        <f>Q23-(1.96*R23)</f>
        <v>3.6684000000000001E-2</v>
      </c>
      <c r="T23">
        <f>Q23+(1.96*R23)</f>
        <v>0.12331600000000001</v>
      </c>
      <c r="U23" s="2">
        <v>87.1</v>
      </c>
      <c r="V23">
        <v>54.7</v>
      </c>
    </row>
    <row r="24" spans="1:23" x14ac:dyDescent="0.25">
      <c r="C24" s="2" t="s">
        <v>56</v>
      </c>
      <c r="D24">
        <v>0.26</v>
      </c>
      <c r="E24" s="2">
        <v>0.03</v>
      </c>
      <c r="F24">
        <v>0.2</v>
      </c>
      <c r="G24" s="2">
        <v>0.03</v>
      </c>
      <c r="J24">
        <v>0.46</v>
      </c>
      <c r="P24" s="2" t="s">
        <v>38</v>
      </c>
      <c r="Q24" s="2">
        <v>0.04</v>
      </c>
      <c r="R24" s="2">
        <v>6.1999999999999998E-3</v>
      </c>
      <c r="S24" s="2">
        <f t="shared" ref="S24:S26" si="7">Q24-(1.96*R24)</f>
        <v>2.7848000000000001E-2</v>
      </c>
      <c r="T24" s="2">
        <f t="shared" ref="T24:T26" si="8">Q24+(1.96*R24)</f>
        <v>5.2152000000000004E-2</v>
      </c>
      <c r="U24">
        <v>72.400000000000006</v>
      </c>
      <c r="V24">
        <v>48.2</v>
      </c>
    </row>
    <row r="25" spans="1:23" x14ac:dyDescent="0.25">
      <c r="C25" s="2" t="s">
        <v>58</v>
      </c>
      <c r="D25">
        <v>0.02</v>
      </c>
      <c r="E25" s="2">
        <v>0.04</v>
      </c>
      <c r="J25">
        <v>0.2</v>
      </c>
      <c r="P25" s="2" t="s">
        <v>49</v>
      </c>
      <c r="Q25" s="2">
        <v>0.04</v>
      </c>
      <c r="R25" s="2">
        <v>1.18E-2</v>
      </c>
      <c r="S25" s="2">
        <f t="shared" si="7"/>
        <v>1.6872000000000002E-2</v>
      </c>
      <c r="T25" s="2">
        <f t="shared" si="8"/>
        <v>6.3128000000000004E-2</v>
      </c>
      <c r="U25">
        <v>91.3</v>
      </c>
      <c r="V25">
        <v>71.7</v>
      </c>
    </row>
    <row r="26" spans="1:23" x14ac:dyDescent="0.25">
      <c r="C26" s="2" t="s">
        <v>96</v>
      </c>
      <c r="D26">
        <v>0.13</v>
      </c>
      <c r="E26" s="2">
        <v>0.03</v>
      </c>
      <c r="F26">
        <v>0.48</v>
      </c>
      <c r="G26" s="2">
        <v>0.13</v>
      </c>
      <c r="J26">
        <v>0.61</v>
      </c>
      <c r="P26" s="2" t="s">
        <v>90</v>
      </c>
      <c r="Q26" s="2">
        <v>0.08</v>
      </c>
      <c r="R26" s="2">
        <v>1.542E-2</v>
      </c>
      <c r="S26" s="2">
        <f t="shared" si="7"/>
        <v>4.9776800000000003E-2</v>
      </c>
      <c r="T26" s="2">
        <f t="shared" si="8"/>
        <v>0.11022319999999999</v>
      </c>
      <c r="U26">
        <v>83.2</v>
      </c>
      <c r="V26">
        <v>88.5</v>
      </c>
    </row>
    <row r="27" spans="1:23" x14ac:dyDescent="0.25">
      <c r="A27" s="2" t="s">
        <v>97</v>
      </c>
      <c r="B27">
        <v>2013</v>
      </c>
      <c r="C27" s="2" t="s">
        <v>54</v>
      </c>
      <c r="D27">
        <v>0.28999999999999998</v>
      </c>
      <c r="E27" s="2">
        <v>4.0000000000000001E-3</v>
      </c>
      <c r="J27">
        <v>0.53</v>
      </c>
    </row>
    <row r="28" spans="1:23" x14ac:dyDescent="0.25">
      <c r="C28" s="2" t="s">
        <v>96</v>
      </c>
      <c r="D28">
        <v>0.08</v>
      </c>
      <c r="E28" s="2">
        <v>7.0000000000000001E-3</v>
      </c>
      <c r="J28">
        <v>0.14000000000000001</v>
      </c>
    </row>
    <row r="29" spans="1:23" x14ac:dyDescent="0.25">
      <c r="C29" s="2" t="s">
        <v>56</v>
      </c>
      <c r="D29">
        <v>0.08</v>
      </c>
      <c r="E29" s="2">
        <v>0.03</v>
      </c>
      <c r="J29">
        <v>0.21</v>
      </c>
    </row>
    <row r="30" spans="1:23" x14ac:dyDescent="0.25">
      <c r="A30" s="2" t="s">
        <v>98</v>
      </c>
      <c r="B30">
        <v>1994</v>
      </c>
      <c r="C30" s="2" t="s">
        <v>54</v>
      </c>
      <c r="D30">
        <v>0.08</v>
      </c>
      <c r="E30" s="2">
        <v>6.8000000000000005E-2</v>
      </c>
    </row>
    <row r="31" spans="1:23" x14ac:dyDescent="0.25">
      <c r="C31" s="2" t="s">
        <v>56</v>
      </c>
      <c r="D31" s="2">
        <v>0.01</v>
      </c>
      <c r="E31" s="2">
        <v>6.0000000000000001E-3</v>
      </c>
    </row>
    <row r="32" spans="1:23" x14ac:dyDescent="0.25">
      <c r="C32" s="2" t="s">
        <v>47</v>
      </c>
      <c r="D32">
        <v>0.02</v>
      </c>
      <c r="E32" s="2">
        <v>5.0000000000000001E-3</v>
      </c>
    </row>
    <row r="33" spans="1:24" s="3" customFormat="1" x14ac:dyDescent="0.25">
      <c r="A33" s="2" t="s">
        <v>98</v>
      </c>
      <c r="B33">
        <v>1994</v>
      </c>
      <c r="C33" s="2" t="s">
        <v>69</v>
      </c>
      <c r="D33">
        <v>0.24</v>
      </c>
      <c r="E33" s="2">
        <v>0.08</v>
      </c>
      <c r="F33">
        <v>8.4000000000000005E-2</v>
      </c>
      <c r="G33" s="2">
        <v>0.03</v>
      </c>
      <c r="H33"/>
      <c r="I33"/>
      <c r="J33"/>
    </row>
    <row r="34" spans="1:24" x14ac:dyDescent="0.25">
      <c r="C34" s="2" t="s">
        <v>106</v>
      </c>
      <c r="D34">
        <v>0.28999999999999998</v>
      </c>
      <c r="E34" s="2">
        <v>7.0000000000000007E-2</v>
      </c>
      <c r="F34">
        <v>6.4000000000000001E-2</v>
      </c>
      <c r="G34" s="2">
        <v>0.03</v>
      </c>
    </row>
    <row r="35" spans="1:24" x14ac:dyDescent="0.25">
      <c r="C35" s="2" t="s">
        <v>107</v>
      </c>
      <c r="D35">
        <v>0.34</v>
      </c>
      <c r="E35" s="2">
        <v>0.1</v>
      </c>
      <c r="F35">
        <v>4.8000000000000001E-2</v>
      </c>
      <c r="G35" s="2">
        <v>3.5000000000000003E-2</v>
      </c>
    </row>
    <row r="36" spans="1:24" x14ac:dyDescent="0.25">
      <c r="A36" s="2" t="s">
        <v>88</v>
      </c>
      <c r="B36">
        <v>2011</v>
      </c>
      <c r="C36" s="2" t="s">
        <v>69</v>
      </c>
      <c r="D36">
        <v>0.34</v>
      </c>
      <c r="H36">
        <v>0.34</v>
      </c>
    </row>
    <row r="37" spans="1:24" x14ac:dyDescent="0.25">
      <c r="C37" s="2" t="s">
        <v>106</v>
      </c>
      <c r="D37">
        <v>0.12</v>
      </c>
      <c r="F37">
        <v>0.14000000000000001</v>
      </c>
      <c r="H37">
        <v>0.14000000000000001</v>
      </c>
    </row>
    <row r="38" spans="1:24" x14ac:dyDescent="0.25">
      <c r="C38" s="2" t="s">
        <v>72</v>
      </c>
      <c r="D38">
        <v>0.19</v>
      </c>
      <c r="F38">
        <v>0.34</v>
      </c>
      <c r="H38">
        <v>0.14000000000000001</v>
      </c>
    </row>
    <row r="39" spans="1:24" x14ac:dyDescent="0.25">
      <c r="A39" s="2" t="s">
        <v>112</v>
      </c>
      <c r="B39">
        <v>2019</v>
      </c>
      <c r="C39" s="2" t="s">
        <v>69</v>
      </c>
      <c r="D39">
        <v>0.17</v>
      </c>
      <c r="E39" s="2">
        <v>0.01</v>
      </c>
      <c r="F39">
        <v>0.1</v>
      </c>
      <c r="G39" s="2">
        <v>0.02</v>
      </c>
      <c r="H39">
        <v>0.17</v>
      </c>
      <c r="L39">
        <v>-0.47</v>
      </c>
    </row>
    <row r="40" spans="1:24" x14ac:dyDescent="0.25">
      <c r="C40" s="2" t="s">
        <v>106</v>
      </c>
      <c r="D40">
        <v>0.32</v>
      </c>
      <c r="E40" s="2">
        <v>0.05</v>
      </c>
      <c r="F40">
        <v>0.22</v>
      </c>
      <c r="G40" s="2">
        <v>0.05</v>
      </c>
      <c r="H40">
        <v>0.64</v>
      </c>
      <c r="L40">
        <v>-0.46</v>
      </c>
    </row>
    <row r="41" spans="1:24" x14ac:dyDescent="0.25">
      <c r="C41" s="2" t="s">
        <v>110</v>
      </c>
      <c r="D41">
        <v>0.46</v>
      </c>
      <c r="E41" s="2">
        <v>0.06</v>
      </c>
      <c r="F41">
        <v>0.2</v>
      </c>
      <c r="G41" s="2">
        <v>0.17</v>
      </c>
      <c r="H41">
        <v>0.28000000000000003</v>
      </c>
      <c r="L41">
        <v>-0.48</v>
      </c>
    </row>
    <row r="42" spans="1:24" x14ac:dyDescent="0.25">
      <c r="A42" s="3" t="s">
        <v>100</v>
      </c>
      <c r="B42" s="3"/>
      <c r="C42" s="3" t="s">
        <v>80</v>
      </c>
      <c r="D42" s="5" t="s">
        <v>102</v>
      </c>
      <c r="E42" s="3" t="s">
        <v>169</v>
      </c>
      <c r="F42" s="3"/>
      <c r="G42" s="3"/>
      <c r="H42" s="3"/>
      <c r="I42" s="3"/>
      <c r="J42" s="3"/>
    </row>
    <row r="43" spans="1:24" x14ac:dyDescent="0.25">
      <c r="A43" s="2" t="s">
        <v>5</v>
      </c>
      <c r="B43">
        <v>2018</v>
      </c>
      <c r="C43" s="2" t="s">
        <v>101</v>
      </c>
      <c r="D43">
        <v>0.09</v>
      </c>
      <c r="E43" s="2">
        <v>0.98</v>
      </c>
    </row>
    <row r="44" spans="1:24" x14ac:dyDescent="0.25">
      <c r="C44" s="2" t="s">
        <v>103</v>
      </c>
      <c r="D44">
        <v>-0.03</v>
      </c>
      <c r="E44" s="2">
        <v>0.44</v>
      </c>
    </row>
    <row r="45" spans="1:24" x14ac:dyDescent="0.25">
      <c r="C45" s="2" t="s">
        <v>104</v>
      </c>
      <c r="D45">
        <v>0.01</v>
      </c>
      <c r="E45" s="2">
        <v>0.75</v>
      </c>
    </row>
    <row r="46" spans="1:24" x14ac:dyDescent="0.25">
      <c r="C46" s="2" t="s">
        <v>105</v>
      </c>
      <c r="D46">
        <v>-0.99</v>
      </c>
      <c r="P46" s="2" t="s">
        <v>150</v>
      </c>
      <c r="Q46" s="2" t="s">
        <v>146</v>
      </c>
      <c r="R46" s="2" t="s">
        <v>147</v>
      </c>
      <c r="S46" s="2" t="s">
        <v>148</v>
      </c>
      <c r="T46" s="2" t="s">
        <v>151</v>
      </c>
    </row>
    <row r="47" spans="1:24" x14ac:dyDescent="0.25">
      <c r="C47" s="2" t="s">
        <v>69</v>
      </c>
      <c r="D47">
        <v>0.21</v>
      </c>
      <c r="F47">
        <v>0.05</v>
      </c>
      <c r="N47" s="2">
        <v>0.44</v>
      </c>
      <c r="O47" s="2">
        <v>0.05</v>
      </c>
      <c r="P47">
        <v>0.21462500000000001</v>
      </c>
      <c r="Q47">
        <f>N47-P47</f>
        <v>0.22537499999999999</v>
      </c>
      <c r="R47" s="2">
        <v>3.075E-2</v>
      </c>
      <c r="S47">
        <f>P47+Q47+R47</f>
        <v>0.47075</v>
      </c>
      <c r="T47">
        <f>S47-P47</f>
        <v>0.25612499999999999</v>
      </c>
      <c r="U47">
        <f>POWER(T47,2)</f>
        <v>6.5600015624999994E-2</v>
      </c>
      <c r="V47">
        <f>(1)/POWER(O47,2)</f>
        <v>399.99999999999994</v>
      </c>
      <c r="X47">
        <f>U47*V47</f>
        <v>26.240006249999993</v>
      </c>
    </row>
    <row r="48" spans="1:24" x14ac:dyDescent="0.25">
      <c r="D48">
        <v>0.4</v>
      </c>
      <c r="F48">
        <v>0.14000000000000001</v>
      </c>
      <c r="N48" s="2">
        <v>0.31</v>
      </c>
      <c r="O48" s="2">
        <v>0.05</v>
      </c>
      <c r="P48" s="2">
        <v>0.21462500000000001</v>
      </c>
      <c r="Q48" s="2">
        <f>N48-P48</f>
        <v>9.5374999999999988E-2</v>
      </c>
      <c r="R48" s="2">
        <v>3.075E-2</v>
      </c>
      <c r="S48" s="2">
        <f t="shared" ref="S48:S50" si="9">P48+Q48+R48</f>
        <v>0.34075</v>
      </c>
      <c r="T48" s="2">
        <f t="shared" ref="T48:T50" si="10">S48-P48</f>
        <v>0.12612499999999999</v>
      </c>
      <c r="U48" s="2">
        <f t="shared" ref="U48:U50" si="11">POWER(T48,2)</f>
        <v>1.5907515624999997E-2</v>
      </c>
      <c r="V48" s="2">
        <f t="shared" ref="V48:V50" si="12">(1)/POWER(O48,2)</f>
        <v>399.99999999999994</v>
      </c>
      <c r="X48" s="2">
        <f t="shared" ref="X48:X50" si="13">U48*V48</f>
        <v>6.363006249999998</v>
      </c>
    </row>
    <row r="49" spans="1:25" x14ac:dyDescent="0.25">
      <c r="C49" s="2" t="s">
        <v>106</v>
      </c>
      <c r="D49">
        <v>0.12</v>
      </c>
      <c r="F49">
        <v>0.11</v>
      </c>
      <c r="N49" s="2">
        <v>0.04</v>
      </c>
      <c r="O49" s="2">
        <v>0.01</v>
      </c>
      <c r="P49" s="2">
        <v>0.21462500000000001</v>
      </c>
      <c r="Q49" s="2">
        <f t="shared" ref="Q49:Q50" si="14">N49-P49</f>
        <v>-0.174625</v>
      </c>
      <c r="R49" s="2">
        <v>3.075E-2</v>
      </c>
      <c r="S49" s="2">
        <f t="shared" si="9"/>
        <v>7.0750000000000007E-2</v>
      </c>
      <c r="T49" s="2">
        <f t="shared" si="10"/>
        <v>-0.143875</v>
      </c>
      <c r="U49" s="2">
        <f t="shared" si="11"/>
        <v>2.0700015625000002E-2</v>
      </c>
      <c r="V49" s="2">
        <f t="shared" si="12"/>
        <v>10000</v>
      </c>
      <c r="X49" s="2">
        <f t="shared" si="13"/>
        <v>207.00015625000003</v>
      </c>
    </row>
    <row r="50" spans="1:25" x14ac:dyDescent="0.25">
      <c r="D50">
        <v>0.28999999999999998</v>
      </c>
      <c r="F50">
        <v>0.21</v>
      </c>
      <c r="N50" s="2">
        <v>6.8500000000000005E-2</v>
      </c>
      <c r="O50" s="2">
        <v>1.2999999999999998E-2</v>
      </c>
      <c r="P50" s="2">
        <v>0.21462500000000001</v>
      </c>
      <c r="Q50" s="2">
        <f t="shared" si="14"/>
        <v>-0.146125</v>
      </c>
      <c r="R50" s="2">
        <v>3.075E-2</v>
      </c>
      <c r="S50" s="2">
        <f t="shared" si="9"/>
        <v>9.9250000000000005E-2</v>
      </c>
      <c r="T50" s="2">
        <f t="shared" si="10"/>
        <v>-0.11537500000000001</v>
      </c>
      <c r="U50" s="2">
        <f t="shared" si="11"/>
        <v>1.3311390625000001E-2</v>
      </c>
      <c r="V50" s="2">
        <f t="shared" si="12"/>
        <v>5917.1597633136116</v>
      </c>
      <c r="X50" s="2">
        <f t="shared" si="13"/>
        <v>78.765625000000028</v>
      </c>
    </row>
    <row r="51" spans="1:25" x14ac:dyDescent="0.25">
      <c r="C51" s="2" t="s">
        <v>107</v>
      </c>
      <c r="D51">
        <v>0.13</v>
      </c>
      <c r="N51" s="2">
        <f>AVERAGE(N35:N50)</f>
        <v>0.21462500000000001</v>
      </c>
      <c r="O51" s="2">
        <f>AVERAGE(O35:O50)</f>
        <v>3.075E-2</v>
      </c>
      <c r="P51" s="2"/>
      <c r="Q51" s="2"/>
      <c r="R51" s="2"/>
      <c r="S51" s="2"/>
      <c r="T51" s="2"/>
      <c r="V51">
        <f>SUM(V47:V50)</f>
        <v>16717.159763313612</v>
      </c>
      <c r="X51">
        <f>SUM(X47:X50)</f>
        <v>318.36879375000001</v>
      </c>
      <c r="Y51">
        <v>3</v>
      </c>
    </row>
    <row r="52" spans="1:25" x14ac:dyDescent="0.25">
      <c r="D52">
        <v>0.26</v>
      </c>
      <c r="N52" s="2"/>
      <c r="O52" s="2"/>
      <c r="P52" s="2"/>
      <c r="Q52" s="2"/>
      <c r="R52" s="2"/>
      <c r="S52" s="2"/>
      <c r="T52" s="2"/>
      <c r="V52">
        <f>1/V51</f>
        <v>5.9818773892113826E-5</v>
      </c>
      <c r="X52">
        <f>X51-Y51</f>
        <v>315.36879375000001</v>
      </c>
      <c r="Y52">
        <f>X52/X51*100</f>
        <v>99.057696589962973</v>
      </c>
    </row>
    <row r="53" spans="1:25" x14ac:dyDescent="0.25">
      <c r="C53" s="2" t="s">
        <v>108</v>
      </c>
      <c r="D53">
        <v>0.13</v>
      </c>
      <c r="N53" s="2"/>
      <c r="O53" s="2"/>
      <c r="P53" s="2"/>
      <c r="Q53" s="2"/>
      <c r="R53" s="2"/>
      <c r="S53" s="2"/>
      <c r="T53" s="2" t="s">
        <v>40</v>
      </c>
      <c r="U53" s="2" t="s">
        <v>152</v>
      </c>
      <c r="V53">
        <f>SQRT(V52)</f>
        <v>7.7342597507527398E-3</v>
      </c>
    </row>
    <row r="54" spans="1:25" x14ac:dyDescent="0.25">
      <c r="D54">
        <v>0.42</v>
      </c>
      <c r="N54" s="1"/>
      <c r="O54" s="1"/>
      <c r="P54" s="2"/>
      <c r="Q54" s="2"/>
      <c r="R54" s="1"/>
      <c r="S54" s="2"/>
      <c r="T54" s="2"/>
      <c r="U54" s="2" t="s">
        <v>153</v>
      </c>
      <c r="V54" s="2">
        <f>0.214625-(1.96*V53)</f>
        <v>0.19946585088852464</v>
      </c>
    </row>
    <row r="55" spans="1:25" x14ac:dyDescent="0.25">
      <c r="C55" s="2" t="s">
        <v>109</v>
      </c>
      <c r="D55">
        <v>0.24</v>
      </c>
      <c r="N55" s="1"/>
      <c r="O55" s="1"/>
      <c r="P55" s="2"/>
      <c r="Q55" s="2"/>
      <c r="R55" s="1"/>
      <c r="S55" s="2"/>
      <c r="T55" s="2"/>
      <c r="U55" s="2" t="s">
        <v>154</v>
      </c>
      <c r="V55">
        <f>N51+(1.96*V53)</f>
        <v>0.22978414911147538</v>
      </c>
    </row>
    <row r="56" spans="1:25" x14ac:dyDescent="0.25">
      <c r="D56">
        <v>0.41</v>
      </c>
      <c r="N56" s="2"/>
      <c r="O56" s="2"/>
      <c r="P56" s="2"/>
      <c r="Q56" s="2"/>
      <c r="R56" s="2"/>
      <c r="S56" s="2"/>
      <c r="T56" s="2"/>
      <c r="U56" s="2" t="s">
        <v>155</v>
      </c>
      <c r="V56">
        <v>99.057699999999997</v>
      </c>
    </row>
    <row r="57" spans="1:25" x14ac:dyDescent="0.25">
      <c r="C57" s="2" t="s">
        <v>110</v>
      </c>
      <c r="D57">
        <v>0.38</v>
      </c>
      <c r="N57" s="2"/>
      <c r="O57" s="6"/>
      <c r="P57" s="2"/>
      <c r="Q57" s="2"/>
      <c r="R57" s="2"/>
      <c r="S57" s="2"/>
      <c r="T57" s="2"/>
    </row>
    <row r="58" spans="1:25" x14ac:dyDescent="0.25">
      <c r="C58" s="2" t="s">
        <v>111</v>
      </c>
      <c r="D58">
        <v>0.23</v>
      </c>
      <c r="N58" s="2"/>
      <c r="O58" s="2"/>
      <c r="P58" s="2"/>
      <c r="Q58" s="2"/>
      <c r="R58" s="2"/>
      <c r="S58" s="2"/>
      <c r="T58" s="2"/>
    </row>
    <row r="59" spans="1:25" x14ac:dyDescent="0.25">
      <c r="D59">
        <v>0.41</v>
      </c>
      <c r="N59" s="2"/>
      <c r="O59" s="2"/>
      <c r="P59" s="2"/>
      <c r="Q59" s="2"/>
      <c r="R59" s="2"/>
      <c r="S59" s="2"/>
      <c r="T59" s="2"/>
    </row>
    <row r="60" spans="1:25" x14ac:dyDescent="0.25">
      <c r="A60" s="2" t="s">
        <v>113</v>
      </c>
      <c r="B60">
        <v>1994</v>
      </c>
      <c r="C60" s="2" t="s">
        <v>114</v>
      </c>
      <c r="D60">
        <v>8.6999999999999994E-2</v>
      </c>
      <c r="F60">
        <v>0.26</v>
      </c>
      <c r="H60">
        <v>0.17799999999999999</v>
      </c>
      <c r="N60" s="2"/>
      <c r="O60" s="2"/>
      <c r="P60" s="2"/>
      <c r="Q60" s="2"/>
      <c r="R60" s="2"/>
      <c r="S60" s="2"/>
      <c r="T60" s="2"/>
    </row>
    <row r="61" spans="1:25" x14ac:dyDescent="0.25">
      <c r="C61" s="2" t="s">
        <v>115</v>
      </c>
      <c r="D61">
        <v>9.5000000000000001E-2</v>
      </c>
      <c r="F61">
        <v>0.33500000000000002</v>
      </c>
      <c r="H61">
        <v>0.20699999999999999</v>
      </c>
      <c r="N61" s="2"/>
      <c r="O61" s="2"/>
      <c r="P61" s="2"/>
      <c r="Q61" s="2"/>
      <c r="R61" s="2"/>
      <c r="S61" s="2"/>
      <c r="T61" s="2"/>
    </row>
    <row r="62" spans="1:25" x14ac:dyDescent="0.25">
      <c r="C62" s="2" t="s">
        <v>116</v>
      </c>
      <c r="D62">
        <v>8.5999999999999993E-2</v>
      </c>
      <c r="F62">
        <v>0.26</v>
      </c>
      <c r="H62">
        <v>0.19700000000000001</v>
      </c>
      <c r="N62" s="2"/>
      <c r="O62" s="2"/>
      <c r="P62" s="2"/>
      <c r="Q62" s="2"/>
      <c r="R62" s="2"/>
      <c r="S62" s="2"/>
      <c r="T62" s="2"/>
    </row>
    <row r="63" spans="1:25" x14ac:dyDescent="0.25">
      <c r="C63" s="2" t="s">
        <v>117</v>
      </c>
      <c r="D63">
        <v>0.08</v>
      </c>
      <c r="F63">
        <v>0.34200000000000003</v>
      </c>
      <c r="H63">
        <v>0.29599999999999999</v>
      </c>
    </row>
    <row r="64" spans="1:25" x14ac:dyDescent="0.25">
      <c r="C64" s="2" t="s">
        <v>118</v>
      </c>
      <c r="D64">
        <v>6.6000000000000003E-2</v>
      </c>
      <c r="F64">
        <v>0.32</v>
      </c>
      <c r="H64">
        <v>0.23300000000000001</v>
      </c>
    </row>
    <row r="65" spans="1:8" x14ac:dyDescent="0.25">
      <c r="C65" s="2" t="s">
        <v>119</v>
      </c>
      <c r="D65">
        <v>6.9000000000000006E-2</v>
      </c>
      <c r="F65">
        <v>0.40699999999999997</v>
      </c>
      <c r="H65">
        <v>0.22800000000000001</v>
      </c>
    </row>
    <row r="66" spans="1:8" s="3" customFormat="1" x14ac:dyDescent="0.25">
      <c r="C66" s="3" t="s">
        <v>120</v>
      </c>
    </row>
    <row r="67" spans="1:8" x14ac:dyDescent="0.25">
      <c r="A67" s="2" t="s">
        <v>5</v>
      </c>
      <c r="B67">
        <v>2018</v>
      </c>
      <c r="C67" s="2" t="s">
        <v>114</v>
      </c>
      <c r="D67">
        <v>0.45</v>
      </c>
      <c r="E67" s="2">
        <v>0.05</v>
      </c>
    </row>
    <row r="68" spans="1:8" x14ac:dyDescent="0.25">
      <c r="C68" s="2" t="s">
        <v>115</v>
      </c>
      <c r="D68">
        <v>0.28000000000000003</v>
      </c>
      <c r="E68" s="2">
        <v>0.14000000000000001</v>
      </c>
    </row>
    <row r="69" spans="1:8" x14ac:dyDescent="0.25">
      <c r="C69" s="2" t="s">
        <v>121</v>
      </c>
      <c r="D69">
        <v>0.45</v>
      </c>
      <c r="E69" s="2">
        <v>0.05</v>
      </c>
    </row>
    <row r="70" spans="1:8" x14ac:dyDescent="0.25">
      <c r="C70" s="2" t="s">
        <v>122</v>
      </c>
      <c r="D70">
        <v>0.63</v>
      </c>
      <c r="E70" s="2">
        <v>0.13</v>
      </c>
    </row>
    <row r="71" spans="1:8" x14ac:dyDescent="0.25">
      <c r="C71" s="2" t="s">
        <v>117</v>
      </c>
      <c r="D71">
        <v>0.86</v>
      </c>
      <c r="E71" s="2">
        <v>0.13</v>
      </c>
    </row>
    <row r="72" spans="1:8" x14ac:dyDescent="0.25">
      <c r="C72" s="2" t="s">
        <v>123</v>
      </c>
      <c r="D72">
        <v>0.71</v>
      </c>
      <c r="E72" s="2">
        <v>0.09</v>
      </c>
    </row>
    <row r="73" spans="1:8" x14ac:dyDescent="0.25">
      <c r="C73" s="2" t="s">
        <v>124</v>
      </c>
      <c r="D73">
        <v>0.94</v>
      </c>
      <c r="E73" s="2">
        <v>0.05</v>
      </c>
    </row>
    <row r="74" spans="1:8" x14ac:dyDescent="0.25">
      <c r="C74" s="2" t="s">
        <v>125</v>
      </c>
      <c r="D74">
        <v>0.85</v>
      </c>
      <c r="E74" s="2">
        <v>0.12</v>
      </c>
    </row>
    <row r="75" spans="1:8" x14ac:dyDescent="0.25">
      <c r="C75" s="2" t="s">
        <v>126</v>
      </c>
      <c r="D75">
        <v>0.43</v>
      </c>
      <c r="E75" s="2">
        <v>0.01</v>
      </c>
    </row>
    <row r="76" spans="1:8" x14ac:dyDescent="0.25">
      <c r="C76" s="2" t="s">
        <v>127</v>
      </c>
      <c r="D76">
        <v>-0.75</v>
      </c>
      <c r="E76" s="2">
        <v>0.09</v>
      </c>
    </row>
    <row r="77" spans="1:8" x14ac:dyDescent="0.25">
      <c r="A77" s="2" t="s">
        <v>2</v>
      </c>
      <c r="B77">
        <v>2008</v>
      </c>
      <c r="C77" s="2" t="s">
        <v>128</v>
      </c>
      <c r="D77">
        <v>0.08</v>
      </c>
      <c r="E77" s="2">
        <v>0.05</v>
      </c>
    </row>
    <row r="78" spans="1:8" x14ac:dyDescent="0.25">
      <c r="C78" s="2" t="s">
        <v>129</v>
      </c>
      <c r="D78">
        <v>0.97</v>
      </c>
      <c r="E78" s="2">
        <v>0.14000000000000001</v>
      </c>
    </row>
    <row r="79" spans="1:8" x14ac:dyDescent="0.25">
      <c r="C79" s="2" t="s">
        <v>130</v>
      </c>
      <c r="D79">
        <v>0.99</v>
      </c>
      <c r="E79" s="2">
        <v>0.05</v>
      </c>
    </row>
    <row r="80" spans="1:8" x14ac:dyDescent="0.25">
      <c r="C80" s="2" t="s">
        <v>131</v>
      </c>
      <c r="D80">
        <v>0.71</v>
      </c>
      <c r="E80" s="2">
        <v>0.13</v>
      </c>
    </row>
    <row r="81" spans="1:5" x14ac:dyDescent="0.25">
      <c r="C81" s="2" t="s">
        <v>132</v>
      </c>
      <c r="D81">
        <v>0.41</v>
      </c>
      <c r="E81" s="2">
        <v>0.13</v>
      </c>
    </row>
    <row r="82" spans="1:5" x14ac:dyDescent="0.25">
      <c r="C82" s="2" t="s">
        <v>133</v>
      </c>
      <c r="D82">
        <v>0.14000000000000001</v>
      </c>
      <c r="E82" s="2">
        <v>0.09</v>
      </c>
    </row>
    <row r="83" spans="1:5" x14ac:dyDescent="0.25">
      <c r="C83" s="2" t="s">
        <v>134</v>
      </c>
      <c r="D83">
        <v>0.34</v>
      </c>
      <c r="E83" s="2">
        <v>0.05</v>
      </c>
    </row>
    <row r="84" spans="1:5" x14ac:dyDescent="0.25">
      <c r="C84" s="2" t="s">
        <v>135</v>
      </c>
      <c r="D84">
        <v>0.78</v>
      </c>
      <c r="E84" s="2">
        <v>0.12</v>
      </c>
    </row>
    <row r="85" spans="1:5" x14ac:dyDescent="0.25">
      <c r="C85" s="2" t="s">
        <v>136</v>
      </c>
      <c r="D85">
        <v>0.99</v>
      </c>
      <c r="E85" s="2">
        <v>0.09</v>
      </c>
    </row>
    <row r="86" spans="1:5" x14ac:dyDescent="0.25">
      <c r="C86" s="2" t="s">
        <v>137</v>
      </c>
      <c r="D86">
        <v>0.56999999999999995</v>
      </c>
      <c r="E86" s="2">
        <v>0.23</v>
      </c>
    </row>
    <row r="87" spans="1:5" x14ac:dyDescent="0.25">
      <c r="A87" s="2" t="s">
        <v>2</v>
      </c>
      <c r="B87" s="2">
        <v>2008</v>
      </c>
      <c r="C87" s="2" t="s">
        <v>138</v>
      </c>
      <c r="D87">
        <v>0.51</v>
      </c>
      <c r="E87" s="2">
        <v>0.12</v>
      </c>
    </row>
    <row r="88" spans="1:5" x14ac:dyDescent="0.25">
      <c r="C88" s="2" t="s">
        <v>139</v>
      </c>
      <c r="D88">
        <v>0.16</v>
      </c>
      <c r="E88" s="2">
        <v>0.15</v>
      </c>
    </row>
    <row r="89" spans="1:5" x14ac:dyDescent="0.25">
      <c r="C89" s="2" t="s">
        <v>140</v>
      </c>
      <c r="D89">
        <v>0.92</v>
      </c>
      <c r="E89" s="2">
        <v>0.15</v>
      </c>
    </row>
    <row r="90" spans="1:5" x14ac:dyDescent="0.25">
      <c r="C90" s="2" t="s">
        <v>141</v>
      </c>
      <c r="D90">
        <v>0.71</v>
      </c>
      <c r="E90" s="2">
        <v>0.05</v>
      </c>
    </row>
    <row r="91" spans="1:5" x14ac:dyDescent="0.25">
      <c r="C91" s="2" t="s">
        <v>142</v>
      </c>
      <c r="D91">
        <v>0.82</v>
      </c>
      <c r="E91" s="2">
        <v>0.09</v>
      </c>
    </row>
    <row r="92" spans="1:5" x14ac:dyDescent="0.25">
      <c r="C92" s="2" t="s">
        <v>143</v>
      </c>
      <c r="D92">
        <v>0.78</v>
      </c>
      <c r="E92" s="2">
        <v>0.06</v>
      </c>
    </row>
    <row r="93" spans="1:5" x14ac:dyDescent="0.25">
      <c r="A93" s="2" t="s">
        <v>145</v>
      </c>
      <c r="B93">
        <v>2012</v>
      </c>
      <c r="C93" s="2" t="s">
        <v>114</v>
      </c>
      <c r="D93">
        <v>0.45</v>
      </c>
      <c r="E93" s="2">
        <v>0.12</v>
      </c>
    </row>
    <row r="94" spans="1:5" s="2" customFormat="1" x14ac:dyDescent="0.25">
      <c r="C94" s="2" t="s">
        <v>114</v>
      </c>
      <c r="D94" s="2">
        <v>0.78</v>
      </c>
      <c r="E94" s="2">
        <v>0.15</v>
      </c>
    </row>
    <row r="95" spans="1:5" x14ac:dyDescent="0.25">
      <c r="C95" s="2" t="s">
        <v>115</v>
      </c>
      <c r="D95">
        <v>0.28000000000000003</v>
      </c>
      <c r="E95" s="2">
        <v>0.15</v>
      </c>
    </row>
    <row r="96" spans="1:5" s="2" customFormat="1" x14ac:dyDescent="0.25">
      <c r="C96" s="2" t="s">
        <v>115</v>
      </c>
      <c r="D96" s="2">
        <v>0.56999999999999995</v>
      </c>
      <c r="E96" s="2">
        <v>0.05</v>
      </c>
    </row>
    <row r="97" spans="3:5" s="2" customFormat="1" x14ac:dyDescent="0.25">
      <c r="C97" s="2" t="s">
        <v>121</v>
      </c>
      <c r="D97" s="2">
        <v>0.45</v>
      </c>
      <c r="E97" s="2">
        <v>0.09</v>
      </c>
    </row>
    <row r="98" spans="3:5" x14ac:dyDescent="0.25">
      <c r="C98" s="2" t="s">
        <v>121</v>
      </c>
      <c r="D98">
        <v>0.6</v>
      </c>
      <c r="E98" s="2">
        <v>0.06</v>
      </c>
    </row>
    <row r="99" spans="3:5" x14ac:dyDescent="0.25">
      <c r="C99" s="2" t="s">
        <v>122</v>
      </c>
      <c r="D99">
        <v>0.63</v>
      </c>
      <c r="E99" s="2">
        <v>0.13</v>
      </c>
    </row>
    <row r="100" spans="3:5" x14ac:dyDescent="0.25">
      <c r="C100" s="2" t="s">
        <v>117</v>
      </c>
      <c r="D100">
        <v>0.86</v>
      </c>
      <c r="E100" s="2">
        <v>0.13</v>
      </c>
    </row>
    <row r="101" spans="3:5" x14ac:dyDescent="0.25">
      <c r="C101" s="2" t="s">
        <v>123</v>
      </c>
      <c r="D101">
        <v>0.71</v>
      </c>
      <c r="E101" s="2">
        <v>0.09</v>
      </c>
    </row>
    <row r="102" spans="3:5" s="2" customFormat="1" x14ac:dyDescent="0.25">
      <c r="C102" s="2" t="s">
        <v>123</v>
      </c>
      <c r="D102" s="2">
        <v>0.99</v>
      </c>
      <c r="E102" s="2">
        <v>0.05</v>
      </c>
    </row>
    <row r="103" spans="3:5" x14ac:dyDescent="0.25">
      <c r="C103" s="2" t="s">
        <v>124</v>
      </c>
      <c r="D103">
        <v>0.94</v>
      </c>
      <c r="E103" s="2">
        <v>0.12</v>
      </c>
    </row>
    <row r="104" spans="3:5" x14ac:dyDescent="0.25">
      <c r="C104" s="2" t="s">
        <v>125</v>
      </c>
      <c r="D104">
        <v>0.85</v>
      </c>
      <c r="E104" s="2">
        <v>0.12</v>
      </c>
    </row>
    <row r="105" spans="3:5" x14ac:dyDescent="0.25">
      <c r="C105" s="2" t="s">
        <v>126</v>
      </c>
      <c r="D105">
        <v>0.43</v>
      </c>
      <c r="E105" s="2">
        <v>0.15</v>
      </c>
    </row>
    <row r="106" spans="3:5" x14ac:dyDescent="0.25">
      <c r="C106" s="2" t="s">
        <v>127</v>
      </c>
      <c r="D106">
        <v>0.75</v>
      </c>
      <c r="E106" s="2">
        <v>0.15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O30"/>
  <sheetViews>
    <sheetView topLeftCell="A11" workbookViewId="0">
      <selection activeCell="N11" sqref="N11"/>
    </sheetView>
  </sheetViews>
  <sheetFormatPr defaultRowHeight="15" x14ac:dyDescent="0.25"/>
  <sheetData>
    <row r="1" spans="1:11" x14ac:dyDescent="0.25">
      <c r="A1" s="3" t="s">
        <v>79</v>
      </c>
      <c r="B1" s="3" t="s">
        <v>1</v>
      </c>
      <c r="C1" s="3" t="s">
        <v>80</v>
      </c>
      <c r="D1" s="3" t="s">
        <v>81</v>
      </c>
      <c r="E1" s="3" t="s">
        <v>86</v>
      </c>
      <c r="F1" s="3" t="s">
        <v>82</v>
      </c>
      <c r="G1" s="3" t="s">
        <v>86</v>
      </c>
      <c r="H1" s="3" t="s">
        <v>83</v>
      </c>
      <c r="I1" s="3" t="s">
        <v>86</v>
      </c>
      <c r="J1" s="3" t="s">
        <v>87</v>
      </c>
      <c r="K1" s="3" t="s">
        <v>86</v>
      </c>
    </row>
    <row r="2" spans="1:11" x14ac:dyDescent="0.25">
      <c r="A2" s="2" t="s">
        <v>84</v>
      </c>
      <c r="B2" s="2">
        <v>2004</v>
      </c>
      <c r="C2" s="2" t="s">
        <v>40</v>
      </c>
      <c r="D2" s="2">
        <v>0.44</v>
      </c>
      <c r="E2" s="2">
        <v>0.05</v>
      </c>
      <c r="F2" s="2"/>
      <c r="G2" s="2"/>
      <c r="H2" s="2"/>
      <c r="I2" s="2"/>
      <c r="J2" s="2"/>
      <c r="K2" s="2"/>
    </row>
    <row r="3" spans="1:11" x14ac:dyDescent="0.25">
      <c r="A3" s="2"/>
      <c r="B3" s="2"/>
      <c r="C3" s="2" t="s">
        <v>47</v>
      </c>
      <c r="D3" s="2">
        <v>0.08</v>
      </c>
      <c r="E3" s="2">
        <v>0.03</v>
      </c>
      <c r="F3" s="2">
        <v>0.06</v>
      </c>
      <c r="G3" s="2">
        <v>0.03</v>
      </c>
      <c r="H3" s="2"/>
      <c r="I3" s="2"/>
      <c r="J3" s="2">
        <v>0.14000000000000001</v>
      </c>
      <c r="K3" s="2">
        <v>0.03</v>
      </c>
    </row>
    <row r="4" spans="1:11" x14ac:dyDescent="0.25">
      <c r="A4" s="2"/>
      <c r="B4" s="2"/>
      <c r="C4" s="2" t="s">
        <v>38</v>
      </c>
      <c r="D4" s="2">
        <v>0.04</v>
      </c>
      <c r="E4" s="2">
        <v>0.03</v>
      </c>
      <c r="F4" s="2">
        <v>0.1</v>
      </c>
      <c r="G4" s="2">
        <v>0.04</v>
      </c>
      <c r="H4" s="2"/>
      <c r="I4" s="2"/>
      <c r="J4" s="2">
        <v>0.14000000000000001</v>
      </c>
      <c r="K4" s="2">
        <v>0.02</v>
      </c>
    </row>
    <row r="5" spans="1:11" x14ac:dyDescent="0.25">
      <c r="A5" s="2"/>
      <c r="B5" s="2"/>
      <c r="C5" s="2" t="s">
        <v>90</v>
      </c>
      <c r="D5" s="2">
        <v>0.08</v>
      </c>
      <c r="E5" s="2">
        <v>0.01</v>
      </c>
      <c r="F5" s="2"/>
      <c r="G5" s="2"/>
      <c r="H5" s="2"/>
      <c r="I5" s="2"/>
      <c r="J5" s="2"/>
      <c r="K5" s="2"/>
    </row>
    <row r="6" spans="1:11" x14ac:dyDescent="0.25">
      <c r="A6" s="2"/>
      <c r="B6" s="2"/>
      <c r="C6" s="2" t="s">
        <v>85</v>
      </c>
      <c r="D6" s="2">
        <v>0.08</v>
      </c>
      <c r="E6" s="2">
        <v>0.02</v>
      </c>
      <c r="F6" s="2">
        <v>0</v>
      </c>
      <c r="G6" s="2">
        <v>0</v>
      </c>
      <c r="H6" s="2"/>
      <c r="I6" s="2"/>
      <c r="J6" s="2">
        <v>0.08</v>
      </c>
      <c r="K6" s="2">
        <v>0.01</v>
      </c>
    </row>
    <row r="7" spans="1:11" x14ac:dyDescent="0.25">
      <c r="A7" s="2" t="s">
        <v>88</v>
      </c>
      <c r="B7" s="2">
        <v>2011</v>
      </c>
      <c r="C7" s="2" t="s">
        <v>40</v>
      </c>
      <c r="D7" s="2">
        <v>0.04</v>
      </c>
      <c r="E7" s="2">
        <v>0.03</v>
      </c>
      <c r="F7" s="2"/>
      <c r="G7" s="2"/>
      <c r="H7" s="2">
        <v>0.04</v>
      </c>
      <c r="I7" s="2"/>
      <c r="J7" s="2"/>
      <c r="K7" s="2"/>
    </row>
    <row r="8" spans="1:11" x14ac:dyDescent="0.25">
      <c r="A8" s="2"/>
      <c r="B8" s="2"/>
      <c r="C8" s="2" t="s">
        <v>47</v>
      </c>
      <c r="D8" s="2">
        <v>0</v>
      </c>
      <c r="E8" s="2">
        <v>0</v>
      </c>
      <c r="F8" s="2"/>
      <c r="G8" s="2">
        <v>0</v>
      </c>
      <c r="H8" s="2"/>
      <c r="I8" s="2"/>
      <c r="J8" s="2"/>
      <c r="K8" s="2"/>
    </row>
    <row r="9" spans="1:11" x14ac:dyDescent="0.25">
      <c r="A9" s="2" t="s">
        <v>5</v>
      </c>
      <c r="B9" s="2">
        <v>2018</v>
      </c>
      <c r="C9" s="2" t="s">
        <v>40</v>
      </c>
      <c r="D9" s="2">
        <v>0.31</v>
      </c>
      <c r="E9" s="2">
        <v>0.05</v>
      </c>
      <c r="F9" s="2"/>
      <c r="G9" s="2"/>
      <c r="H9" s="2"/>
      <c r="I9" s="2"/>
      <c r="J9" s="2"/>
      <c r="K9" s="2"/>
    </row>
    <row r="10" spans="1:11" x14ac:dyDescent="0.25">
      <c r="A10" s="2"/>
      <c r="B10" s="2"/>
      <c r="C10" s="2" t="s">
        <v>47</v>
      </c>
      <c r="D10" s="2">
        <v>0.13</v>
      </c>
      <c r="E10" s="2">
        <v>0.02</v>
      </c>
      <c r="F10" s="2"/>
      <c r="G10" s="2"/>
      <c r="H10" s="2"/>
      <c r="I10" s="2"/>
      <c r="J10" s="2"/>
      <c r="K10" s="2"/>
    </row>
    <row r="11" spans="1:11" x14ac:dyDescent="0.25">
      <c r="A11" s="2"/>
      <c r="B11" s="2"/>
      <c r="C11" s="2" t="s">
        <v>38</v>
      </c>
      <c r="D11" s="2">
        <v>0.04</v>
      </c>
      <c r="E11" s="2">
        <v>0.01</v>
      </c>
      <c r="F11" s="2"/>
      <c r="G11" s="2"/>
      <c r="H11" s="2"/>
      <c r="I11" s="2"/>
      <c r="J11" s="2"/>
      <c r="K11" s="2"/>
    </row>
    <row r="12" spans="1:11" x14ac:dyDescent="0.25">
      <c r="A12" s="2"/>
      <c r="B12" s="2"/>
      <c r="C12" s="2" t="s">
        <v>49</v>
      </c>
      <c r="D12" s="2">
        <v>0.04</v>
      </c>
      <c r="E12" s="2">
        <v>0.01</v>
      </c>
      <c r="F12" s="2"/>
      <c r="G12" s="2"/>
      <c r="H12" s="2"/>
      <c r="I12" s="2"/>
      <c r="J12" s="2"/>
      <c r="K12" s="2"/>
    </row>
    <row r="13" spans="1:11" x14ac:dyDescent="0.25">
      <c r="A13" s="2"/>
      <c r="B13" s="2"/>
      <c r="C13" s="2" t="s">
        <v>90</v>
      </c>
      <c r="D13" s="2">
        <v>0.08</v>
      </c>
      <c r="E13" s="2">
        <v>0.01</v>
      </c>
      <c r="F13" s="2"/>
      <c r="G13" s="2"/>
      <c r="H13" s="2"/>
      <c r="I13" s="2"/>
      <c r="J13" s="2"/>
      <c r="K13" s="2"/>
    </row>
    <row r="14" spans="1:11" x14ac:dyDescent="0.25">
      <c r="A14" s="2" t="s">
        <v>99</v>
      </c>
      <c r="B14" s="2">
        <v>2013</v>
      </c>
      <c r="C14" s="2" t="s">
        <v>40</v>
      </c>
      <c r="D14" s="2">
        <v>0.04</v>
      </c>
      <c r="E14" s="2">
        <v>0.01</v>
      </c>
      <c r="F14" s="2"/>
      <c r="G14" s="2"/>
      <c r="H14" s="2"/>
      <c r="I14" s="2"/>
      <c r="J14" s="2"/>
      <c r="K14" s="2"/>
    </row>
    <row r="15" spans="1:11" x14ac:dyDescent="0.25">
      <c r="A15" s="2" t="s">
        <v>89</v>
      </c>
      <c r="B15" s="2">
        <v>1994</v>
      </c>
      <c r="C15" s="2" t="s">
        <v>40</v>
      </c>
      <c r="D15" s="2">
        <v>6.8500000000000005E-2</v>
      </c>
      <c r="E15" s="2">
        <v>1.2999999999999998E-2</v>
      </c>
      <c r="F15" s="2"/>
      <c r="G15" s="2"/>
      <c r="H15" s="2"/>
      <c r="I15" s="2"/>
      <c r="J15" s="2"/>
      <c r="K15" s="2"/>
    </row>
    <row r="16" spans="1:11" x14ac:dyDescent="0.25">
      <c r="A16" s="2"/>
      <c r="B16" s="2"/>
      <c r="C16" s="2" t="s">
        <v>47</v>
      </c>
      <c r="D16" s="2">
        <v>3.9999999999999994E-2</v>
      </c>
      <c r="E16" s="2">
        <v>6.0000000000000001E-3</v>
      </c>
      <c r="F16" s="2"/>
      <c r="G16" s="2"/>
      <c r="H16" s="2"/>
      <c r="I16" s="2"/>
      <c r="J16" s="2"/>
      <c r="K16" s="2"/>
    </row>
    <row r="17" spans="1:15" s="2" customFormat="1" x14ac:dyDescent="0.25">
      <c r="D17" s="2" t="s">
        <v>149</v>
      </c>
      <c r="E17" s="2" t="s">
        <v>86</v>
      </c>
    </row>
    <row r="18" spans="1:15" s="2" customFormat="1" x14ac:dyDescent="0.25">
      <c r="A18" s="2" t="s">
        <v>84</v>
      </c>
      <c r="B18" s="2">
        <v>2004</v>
      </c>
      <c r="C18" s="2" t="s">
        <v>40</v>
      </c>
      <c r="D18" s="2">
        <v>0.44</v>
      </c>
      <c r="E18" s="2">
        <v>0.05</v>
      </c>
    </row>
    <row r="19" spans="1:15" s="2" customFormat="1" x14ac:dyDescent="0.25">
      <c r="A19" s="2" t="s">
        <v>5</v>
      </c>
      <c r="B19" s="2">
        <v>2018</v>
      </c>
      <c r="C19" s="2" t="s">
        <v>40</v>
      </c>
      <c r="D19" s="2">
        <v>0.31</v>
      </c>
      <c r="E19" s="2">
        <v>0.05</v>
      </c>
    </row>
    <row r="20" spans="1:15" s="2" customFormat="1" x14ac:dyDescent="0.25">
      <c r="A20" s="2" t="s">
        <v>99</v>
      </c>
      <c r="B20" s="2">
        <v>2013</v>
      </c>
      <c r="C20" s="2" t="s">
        <v>40</v>
      </c>
      <c r="D20" s="2">
        <v>0.04</v>
      </c>
      <c r="E20" s="2">
        <v>0.01</v>
      </c>
    </row>
    <row r="21" spans="1:15" s="2" customFormat="1" x14ac:dyDescent="0.25">
      <c r="A21" s="2" t="s">
        <v>89</v>
      </c>
      <c r="B21" s="2">
        <v>1994</v>
      </c>
      <c r="C21" s="2" t="s">
        <v>40</v>
      </c>
      <c r="D21" s="2">
        <v>6.8500000000000005E-2</v>
      </c>
      <c r="E21" s="2">
        <v>1.2999999999999998E-2</v>
      </c>
    </row>
    <row r="22" spans="1:15" s="2" customFormat="1" x14ac:dyDescent="0.25"/>
    <row r="23" spans="1:15" s="3" customFormat="1" x14ac:dyDescent="0.25">
      <c r="B23" s="3" t="s">
        <v>162</v>
      </c>
      <c r="G23" s="3" t="s">
        <v>155</v>
      </c>
      <c r="I23" s="3" t="s">
        <v>153</v>
      </c>
      <c r="J23" s="3" t="s">
        <v>154</v>
      </c>
      <c r="K23" s="3" t="s">
        <v>155</v>
      </c>
      <c r="M23" s="3" t="s">
        <v>153</v>
      </c>
      <c r="N23" s="3" t="s">
        <v>154</v>
      </c>
      <c r="O23" s="3" t="s">
        <v>163</v>
      </c>
    </row>
    <row r="24" spans="1:15" x14ac:dyDescent="0.25">
      <c r="A24" s="2" t="s">
        <v>91</v>
      </c>
      <c r="B24" s="2">
        <v>0.49</v>
      </c>
      <c r="C24" s="2">
        <v>0.03</v>
      </c>
      <c r="D24" s="2">
        <v>0.49</v>
      </c>
      <c r="E24" s="2">
        <v>0.03</v>
      </c>
      <c r="F24" s="2">
        <v>0.98</v>
      </c>
      <c r="G24" s="3">
        <v>89.3</v>
      </c>
      <c r="H24">
        <v>3.6551333764994129E-2</v>
      </c>
      <c r="I24">
        <f>B24-(1.96*H24)</f>
        <v>0.4183593858206115</v>
      </c>
      <c r="J24">
        <f>B24+(H24*1.96)</f>
        <v>0.56164061417938849</v>
      </c>
      <c r="K24">
        <v>91.2</v>
      </c>
      <c r="L24" s="2">
        <v>2.93E-2</v>
      </c>
      <c r="M24">
        <f>D24-(1.96*L24)</f>
        <v>0.43257200000000001</v>
      </c>
      <c r="N24">
        <f>D24+(1.96*L24)</f>
        <v>0.54742800000000003</v>
      </c>
      <c r="O24" s="2">
        <v>0.98</v>
      </c>
    </row>
    <row r="25" spans="1:15" x14ac:dyDescent="0.25">
      <c r="A25" s="2" t="s">
        <v>93</v>
      </c>
      <c r="B25" s="2">
        <v>0.26</v>
      </c>
      <c r="C25" s="2">
        <v>0.05</v>
      </c>
      <c r="D25" s="2">
        <v>0.33</v>
      </c>
      <c r="E25" s="2">
        <v>0.04</v>
      </c>
      <c r="F25" s="2">
        <v>0.59</v>
      </c>
      <c r="G25">
        <v>64.2</v>
      </c>
      <c r="H25">
        <v>4.3E-3</v>
      </c>
      <c r="I25" s="2">
        <f t="shared" ref="I25:I30" si="0">B25-(1.96*H25)</f>
        <v>0.25157200000000002</v>
      </c>
      <c r="J25" s="2">
        <f t="shared" ref="J25:J30" si="1">B25+(H25*1.96)</f>
        <v>0.268428</v>
      </c>
      <c r="K25">
        <v>62.1</v>
      </c>
      <c r="L25" s="2">
        <v>4.3E-3</v>
      </c>
      <c r="M25" s="2">
        <f>D25-(1.96*L25)</f>
        <v>0.32157200000000002</v>
      </c>
      <c r="N25" s="2">
        <f t="shared" ref="N25:N30" si="2">D25+(1.96*L25)</f>
        <v>0.33842800000000001</v>
      </c>
      <c r="O25" s="2">
        <v>0.59</v>
      </c>
    </row>
    <row r="26" spans="1:15" x14ac:dyDescent="0.25">
      <c r="A26" s="2" t="s">
        <v>94</v>
      </c>
      <c r="B26" s="2">
        <v>0.46</v>
      </c>
      <c r="C26" s="2">
        <v>0.04</v>
      </c>
      <c r="D26" s="2">
        <v>0.47</v>
      </c>
      <c r="E26" s="2">
        <v>0.04</v>
      </c>
      <c r="F26" s="2">
        <v>0.93</v>
      </c>
      <c r="G26">
        <v>74.3</v>
      </c>
      <c r="H26">
        <v>1.6500000000000001E-2</v>
      </c>
      <c r="I26" s="2">
        <f t="shared" si="0"/>
        <v>0.42766000000000004</v>
      </c>
      <c r="J26" s="2">
        <f t="shared" si="1"/>
        <v>0.49234</v>
      </c>
      <c r="K26">
        <v>72.400000000000006</v>
      </c>
      <c r="L26" s="2">
        <v>1.6500000000000001E-2</v>
      </c>
      <c r="M26" s="2">
        <f t="shared" ref="M26:M30" si="3">D26-(1.96*L26)</f>
        <v>0.43765999999999999</v>
      </c>
      <c r="N26" s="2">
        <f t="shared" si="2"/>
        <v>0.50234000000000001</v>
      </c>
      <c r="O26" s="2">
        <v>0.93</v>
      </c>
    </row>
    <row r="27" spans="1:15" x14ac:dyDescent="0.25">
      <c r="A27" s="2" t="s">
        <v>95</v>
      </c>
      <c r="B27" s="2">
        <v>0.45</v>
      </c>
      <c r="C27" s="2">
        <v>0.04</v>
      </c>
      <c r="D27" s="2">
        <v>0.54</v>
      </c>
      <c r="E27" s="2">
        <v>0.03</v>
      </c>
      <c r="F27" s="2">
        <v>0.99</v>
      </c>
      <c r="G27">
        <v>92.5</v>
      </c>
      <c r="H27">
        <v>1.2699999999999999E-2</v>
      </c>
      <c r="I27" s="2">
        <f t="shared" si="0"/>
        <v>0.42510800000000004</v>
      </c>
      <c r="J27" s="2">
        <f t="shared" si="1"/>
        <v>0.47489199999999998</v>
      </c>
      <c r="K27">
        <v>91.2</v>
      </c>
      <c r="L27" s="2">
        <v>1.2699999999999999E-2</v>
      </c>
      <c r="M27" s="2">
        <f t="shared" si="3"/>
        <v>0.51510800000000001</v>
      </c>
      <c r="N27" s="2">
        <f t="shared" si="2"/>
        <v>0.56489200000000006</v>
      </c>
      <c r="O27" s="2">
        <v>0.99</v>
      </c>
    </row>
    <row r="28" spans="1:15" x14ac:dyDescent="0.25">
      <c r="A28" s="2" t="s">
        <v>54</v>
      </c>
      <c r="B28" s="2">
        <v>0.2</v>
      </c>
      <c r="C28" s="2">
        <v>0.03</v>
      </c>
      <c r="D28" s="2">
        <v>0.06</v>
      </c>
      <c r="E28" s="2">
        <v>0.02</v>
      </c>
      <c r="F28" s="2">
        <v>0.26</v>
      </c>
      <c r="G28">
        <v>45.3</v>
      </c>
      <c r="H28">
        <v>5.6000000000000001E-2</v>
      </c>
      <c r="I28" s="2">
        <f t="shared" si="0"/>
        <v>9.0240000000000015E-2</v>
      </c>
      <c r="J28" s="2">
        <f t="shared" si="1"/>
        <v>0.30976000000000004</v>
      </c>
      <c r="K28">
        <v>50.4</v>
      </c>
      <c r="L28" s="2">
        <v>6.0000000000000001E-3</v>
      </c>
      <c r="M28" s="2">
        <f t="shared" si="3"/>
        <v>4.8239999999999998E-2</v>
      </c>
      <c r="N28" s="2">
        <f t="shared" si="2"/>
        <v>7.175999999999999E-2</v>
      </c>
      <c r="O28" s="2">
        <v>0.26</v>
      </c>
    </row>
    <row r="29" spans="1:15" x14ac:dyDescent="0.25">
      <c r="A29" s="2" t="s">
        <v>55</v>
      </c>
      <c r="B29" s="2">
        <v>0.18</v>
      </c>
      <c r="C29" s="2">
        <v>0.03</v>
      </c>
      <c r="D29" s="2">
        <v>0.05</v>
      </c>
      <c r="E29" s="2">
        <v>0.03</v>
      </c>
      <c r="F29" s="2">
        <v>0.23</v>
      </c>
      <c r="G29">
        <v>51.3</v>
      </c>
      <c r="H29">
        <v>9.0999999999999998E-2</v>
      </c>
      <c r="I29" s="2">
        <f t="shared" si="0"/>
        <v>1.6400000000000026E-3</v>
      </c>
      <c r="J29" s="2">
        <f t="shared" si="1"/>
        <v>0.35836000000000001</v>
      </c>
      <c r="K29">
        <v>55.2</v>
      </c>
      <c r="L29" s="2">
        <v>8.9999999999999993E-3</v>
      </c>
      <c r="M29" s="2">
        <f t="shared" si="3"/>
        <v>3.236E-2</v>
      </c>
      <c r="N29" s="2">
        <f t="shared" si="2"/>
        <v>6.7640000000000006E-2</v>
      </c>
      <c r="O29" s="2">
        <v>0.23</v>
      </c>
    </row>
    <row r="30" spans="1:15" x14ac:dyDescent="0.25">
      <c r="A30" s="2" t="s">
        <v>56</v>
      </c>
      <c r="B30" s="2">
        <v>0.26</v>
      </c>
      <c r="C30" s="2">
        <v>0.03</v>
      </c>
      <c r="D30" s="2">
        <v>0.2</v>
      </c>
      <c r="E30" s="2">
        <v>0.03</v>
      </c>
      <c r="F30" s="2">
        <v>0.46</v>
      </c>
      <c r="G30">
        <v>62.4</v>
      </c>
      <c r="H30">
        <v>5.0999999999999997E-2</v>
      </c>
      <c r="I30" s="2">
        <f t="shared" si="0"/>
        <v>0.16004000000000002</v>
      </c>
      <c r="J30" s="2">
        <f t="shared" si="1"/>
        <v>0.35996</v>
      </c>
      <c r="K30">
        <v>60.7</v>
      </c>
      <c r="L30" s="2">
        <v>5.0999999999999997E-2</v>
      </c>
      <c r="M30" s="2">
        <f t="shared" si="3"/>
        <v>0.10004000000000002</v>
      </c>
      <c r="N30" s="2">
        <f t="shared" si="2"/>
        <v>0.29996</v>
      </c>
      <c r="O30" s="2">
        <v>0.4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W36"/>
  <sheetViews>
    <sheetView topLeftCell="A32" workbookViewId="0">
      <selection activeCell="K40" sqref="K40"/>
    </sheetView>
  </sheetViews>
  <sheetFormatPr defaultRowHeight="15" x14ac:dyDescent="0.25"/>
  <cols>
    <col min="14" max="18" width="9.140625" style="2"/>
  </cols>
  <sheetData>
    <row r="1" spans="1:23" x14ac:dyDescent="0.25">
      <c r="B1" s="2" t="s">
        <v>149</v>
      </c>
      <c r="C1" s="2" t="s">
        <v>165</v>
      </c>
      <c r="D1" s="2" t="s">
        <v>161</v>
      </c>
      <c r="E1" s="2" t="s">
        <v>166</v>
      </c>
      <c r="F1" s="2" t="s">
        <v>167</v>
      </c>
    </row>
    <row r="2" spans="1:23" s="3" customFormat="1" x14ac:dyDescent="0.25">
      <c r="A2" s="3" t="s">
        <v>110</v>
      </c>
      <c r="B2" s="3">
        <v>0.46</v>
      </c>
      <c r="C2" s="3">
        <v>0.06</v>
      </c>
      <c r="D2" s="3">
        <v>0.2</v>
      </c>
      <c r="E2" s="3">
        <v>0.17</v>
      </c>
      <c r="L2" s="2" t="s">
        <v>173</v>
      </c>
      <c r="M2" s="2" t="s">
        <v>165</v>
      </c>
      <c r="N2" s="2" t="s">
        <v>155</v>
      </c>
      <c r="O2" s="2" t="s">
        <v>153</v>
      </c>
      <c r="P2" s="2" t="s">
        <v>154</v>
      </c>
      <c r="Q2" s="2" t="s">
        <v>167</v>
      </c>
      <c r="R2" s="2"/>
      <c r="S2" s="2" t="s">
        <v>172</v>
      </c>
      <c r="T2" s="2" t="s">
        <v>166</v>
      </c>
      <c r="U2" s="2" t="s">
        <v>155</v>
      </c>
      <c r="V2" s="2" t="s">
        <v>153</v>
      </c>
      <c r="W2" s="2" t="s">
        <v>154</v>
      </c>
    </row>
    <row r="3" spans="1:23" s="2" customFormat="1" x14ac:dyDescent="0.25">
      <c r="K3" s="3" t="s">
        <v>110</v>
      </c>
      <c r="L3" s="3">
        <v>0.46</v>
      </c>
      <c r="M3" s="3">
        <v>0.06</v>
      </c>
      <c r="N3" s="3">
        <v>72.099999999999994</v>
      </c>
      <c r="O3" s="3">
        <f>L3-(1.96*M3)</f>
        <v>0.34240000000000004</v>
      </c>
      <c r="P3" s="3">
        <f>L3+(1.96*M3)</f>
        <v>0.5776</v>
      </c>
      <c r="Q3" s="3"/>
      <c r="R3" s="3"/>
      <c r="S3" s="3">
        <v>0.2</v>
      </c>
      <c r="T3" s="3">
        <v>7.0000000000000007E-2</v>
      </c>
      <c r="U3" s="3">
        <v>69.599999999999994</v>
      </c>
      <c r="V3" s="2">
        <f>S3-(1.96*T3)</f>
        <v>6.2799999999999995E-2</v>
      </c>
      <c r="W3" s="2">
        <f>S3+(1.96*T3)</f>
        <v>0.33720000000000006</v>
      </c>
    </row>
    <row r="4" spans="1:23" x14ac:dyDescent="0.25">
      <c r="A4" s="2" t="s">
        <v>69</v>
      </c>
      <c r="B4" s="2">
        <v>0.24</v>
      </c>
      <c r="C4" s="2">
        <v>0.08</v>
      </c>
      <c r="D4" s="2">
        <v>8.4000000000000005E-2</v>
      </c>
      <c r="E4" s="2">
        <v>0.03</v>
      </c>
      <c r="F4" s="2"/>
      <c r="G4" s="2"/>
      <c r="K4" t="s">
        <v>69</v>
      </c>
      <c r="L4">
        <v>0.25000000000000006</v>
      </c>
      <c r="M4">
        <v>5.6666666666666671E-2</v>
      </c>
      <c r="N4" s="2">
        <v>80.7</v>
      </c>
      <c r="O4" s="3">
        <f t="shared" ref="O4:O9" si="0">L4-(1.96*M4)</f>
        <v>0.13893333333333338</v>
      </c>
      <c r="P4" s="3">
        <f t="shared" ref="P4:P9" si="1">L4+(1.96*M4)</f>
        <v>0.36106666666666676</v>
      </c>
      <c r="S4">
        <v>8.9333333333333334E-2</v>
      </c>
      <c r="T4">
        <v>2.6666666666666668E-2</v>
      </c>
      <c r="U4" s="2">
        <v>82.1</v>
      </c>
      <c r="V4" s="2">
        <f t="shared" ref="V4:V9" si="2">S4-(1.96*T4)</f>
        <v>3.7066666666666664E-2</v>
      </c>
      <c r="W4" s="2">
        <f t="shared" ref="W4:W9" si="3">S4+(1.96*T4)</f>
        <v>0.1416</v>
      </c>
    </row>
    <row r="5" spans="1:23" x14ac:dyDescent="0.25">
      <c r="A5" s="2" t="s">
        <v>69</v>
      </c>
      <c r="B5" s="2">
        <v>0.34</v>
      </c>
      <c r="C5" s="2">
        <v>0.08</v>
      </c>
      <c r="D5" s="2">
        <v>8.4000000000000005E-2</v>
      </c>
      <c r="E5" s="2">
        <v>0.03</v>
      </c>
      <c r="F5" s="2"/>
      <c r="G5" s="2"/>
      <c r="K5" t="s">
        <v>96</v>
      </c>
      <c r="L5">
        <v>0.13</v>
      </c>
      <c r="M5">
        <v>2.2333333333333334E-2</v>
      </c>
      <c r="N5" s="2">
        <v>67.400000000000006</v>
      </c>
      <c r="O5" s="3">
        <f t="shared" si="0"/>
        <v>8.6226666666666674E-2</v>
      </c>
      <c r="P5" s="3">
        <f t="shared" si="1"/>
        <v>0.17377333333333334</v>
      </c>
      <c r="Q5" s="2">
        <v>32.700000000000003</v>
      </c>
      <c r="S5">
        <v>0.33666666666666667</v>
      </c>
      <c r="T5">
        <v>9.6666666666666679E-2</v>
      </c>
      <c r="U5" s="2">
        <v>56.9</v>
      </c>
      <c r="V5" s="2">
        <f t="shared" si="2"/>
        <v>0.14719999999999997</v>
      </c>
      <c r="W5" s="2">
        <f t="shared" si="3"/>
        <v>0.52613333333333334</v>
      </c>
    </row>
    <row r="6" spans="1:23" x14ac:dyDescent="0.25">
      <c r="A6" s="2" t="s">
        <v>69</v>
      </c>
      <c r="B6" s="2">
        <v>0.17</v>
      </c>
      <c r="C6" s="2">
        <v>0.01</v>
      </c>
      <c r="D6" s="2">
        <v>0.1</v>
      </c>
      <c r="E6" s="2">
        <v>0.02</v>
      </c>
      <c r="F6" s="2"/>
      <c r="G6" s="2"/>
      <c r="K6" t="s">
        <v>54</v>
      </c>
      <c r="L6">
        <v>0.19249999999999998</v>
      </c>
      <c r="M6">
        <v>3.5500000000000004E-2</v>
      </c>
      <c r="N6" s="2">
        <v>45.2</v>
      </c>
      <c r="O6" s="3">
        <f t="shared" si="0"/>
        <v>0.12291999999999997</v>
      </c>
      <c r="P6" s="3">
        <f t="shared" si="1"/>
        <v>0.26207999999999998</v>
      </c>
      <c r="Q6" s="2">
        <v>38</v>
      </c>
      <c r="S6">
        <v>0.06</v>
      </c>
      <c r="T6">
        <v>0.02</v>
      </c>
      <c r="U6" s="2">
        <v>49.2</v>
      </c>
      <c r="V6" s="2">
        <f t="shared" si="2"/>
        <v>2.0799999999999999E-2</v>
      </c>
      <c r="W6" s="2">
        <f t="shared" si="3"/>
        <v>9.9199999999999997E-2</v>
      </c>
    </row>
    <row r="7" spans="1:23" s="3" customFormat="1" x14ac:dyDescent="0.25">
      <c r="A7" s="3" t="s">
        <v>69</v>
      </c>
      <c r="B7" s="3">
        <f>AVERAGE(B4:B6)</f>
        <v>0.25000000000000006</v>
      </c>
      <c r="C7" s="3">
        <f t="shared" ref="C7:E7" si="4">AVERAGE(C4:C6)</f>
        <v>5.6666666666666671E-2</v>
      </c>
      <c r="D7" s="3">
        <f t="shared" si="4"/>
        <v>8.9333333333333334E-2</v>
      </c>
      <c r="E7" s="3">
        <f t="shared" si="4"/>
        <v>2.6666666666666668E-2</v>
      </c>
      <c r="K7" s="3" t="s">
        <v>56</v>
      </c>
      <c r="L7" s="3">
        <v>0.11666666666666668</v>
      </c>
      <c r="M7" s="3">
        <v>2.2000000000000002E-2</v>
      </c>
      <c r="N7" s="3">
        <v>67.400000000000006</v>
      </c>
      <c r="O7" s="3">
        <f t="shared" si="0"/>
        <v>7.3546666666666677E-2</v>
      </c>
      <c r="P7" s="3">
        <f t="shared" si="1"/>
        <v>0.15978666666666669</v>
      </c>
      <c r="Q7" s="3">
        <v>37.700000000000003</v>
      </c>
      <c r="S7" s="3">
        <v>0.20000000000000004</v>
      </c>
      <c r="T7" s="3">
        <v>0.03</v>
      </c>
      <c r="U7" s="3">
        <v>68.3</v>
      </c>
      <c r="V7" s="2">
        <f t="shared" si="2"/>
        <v>0.14120000000000005</v>
      </c>
      <c r="W7" s="2">
        <f t="shared" si="3"/>
        <v>0.25880000000000003</v>
      </c>
    </row>
    <row r="8" spans="1:23" s="3" customFormat="1" x14ac:dyDescent="0.25">
      <c r="K8" s="3" t="s">
        <v>106</v>
      </c>
      <c r="L8" s="3">
        <v>0.24333333333333332</v>
      </c>
      <c r="M8" s="3">
        <v>5.6666666666666671E-2</v>
      </c>
      <c r="N8" s="3">
        <v>92.1</v>
      </c>
      <c r="O8" s="3">
        <f t="shared" si="0"/>
        <v>0.13226666666666664</v>
      </c>
      <c r="P8" s="3">
        <f t="shared" si="1"/>
        <v>0.35439999999999999</v>
      </c>
      <c r="S8" s="3">
        <v>0.14133333333333334</v>
      </c>
      <c r="T8" s="3">
        <v>3.6666666666666667E-2</v>
      </c>
      <c r="U8" s="3">
        <v>90.1</v>
      </c>
      <c r="V8" s="2">
        <f t="shared" si="2"/>
        <v>6.9466666666666677E-2</v>
      </c>
      <c r="W8" s="2">
        <f t="shared" si="3"/>
        <v>0.2132</v>
      </c>
    </row>
    <row r="9" spans="1:23" x14ac:dyDescent="0.25">
      <c r="A9" s="2" t="s">
        <v>96</v>
      </c>
      <c r="B9" s="2">
        <v>0.13</v>
      </c>
      <c r="C9" s="2">
        <v>0.03</v>
      </c>
      <c r="D9" s="2">
        <v>0.48</v>
      </c>
      <c r="E9" s="2">
        <v>0.13</v>
      </c>
      <c r="F9" s="2">
        <v>0.61</v>
      </c>
      <c r="G9" s="2"/>
      <c r="K9" t="s">
        <v>107</v>
      </c>
      <c r="L9">
        <v>0.26500000000000001</v>
      </c>
      <c r="M9">
        <v>0.1</v>
      </c>
      <c r="N9" s="2">
        <v>87.2</v>
      </c>
      <c r="O9" s="3">
        <f t="shared" si="0"/>
        <v>6.9000000000000006E-2</v>
      </c>
      <c r="P9" s="3">
        <f t="shared" si="1"/>
        <v>0.46100000000000002</v>
      </c>
      <c r="S9">
        <v>0.19400000000000001</v>
      </c>
      <c r="T9">
        <v>3.5000000000000003E-2</v>
      </c>
      <c r="U9" s="2">
        <v>92.4</v>
      </c>
      <c r="V9" s="2">
        <f t="shared" si="2"/>
        <v>0.12540000000000001</v>
      </c>
      <c r="W9" s="2">
        <f t="shared" si="3"/>
        <v>0.2626</v>
      </c>
    </row>
    <row r="10" spans="1:23" x14ac:dyDescent="0.25">
      <c r="A10" s="2" t="s">
        <v>96</v>
      </c>
      <c r="B10" s="2">
        <v>0.08</v>
      </c>
      <c r="C10" s="2">
        <v>7.0000000000000001E-3</v>
      </c>
      <c r="D10" s="2">
        <v>0.48</v>
      </c>
      <c r="E10" s="2">
        <v>0.13</v>
      </c>
      <c r="F10" s="2">
        <v>0.14000000000000001</v>
      </c>
      <c r="G10" s="2"/>
    </row>
    <row r="11" spans="1:23" x14ac:dyDescent="0.25">
      <c r="A11" s="2" t="s">
        <v>55</v>
      </c>
      <c r="B11" s="2">
        <v>0.18</v>
      </c>
      <c r="C11" s="2">
        <v>0.03</v>
      </c>
      <c r="D11" s="2">
        <v>0.05</v>
      </c>
      <c r="E11" s="2">
        <v>0.03</v>
      </c>
      <c r="F11" s="2">
        <v>0.23</v>
      </c>
      <c r="G11" s="2"/>
    </row>
    <row r="12" spans="1:23" s="3" customFormat="1" x14ac:dyDescent="0.25">
      <c r="A12" s="3" t="s">
        <v>96</v>
      </c>
      <c r="B12" s="3">
        <f>AVERAGE(B9:B11)</f>
        <v>0.13</v>
      </c>
      <c r="C12" s="3">
        <f t="shared" ref="C12:F12" si="5">AVERAGE(C9:C11)</f>
        <v>2.2333333333333334E-2</v>
      </c>
      <c r="D12" s="3">
        <f t="shared" si="5"/>
        <v>0.33666666666666667</v>
      </c>
      <c r="E12" s="3">
        <f t="shared" si="5"/>
        <v>9.6666666666666679E-2</v>
      </c>
      <c r="F12" s="3">
        <f t="shared" si="5"/>
        <v>0.32666666666666666</v>
      </c>
      <c r="K12" s="10" t="s">
        <v>69</v>
      </c>
      <c r="L12" s="10">
        <v>0.21</v>
      </c>
    </row>
    <row r="13" spans="1:23" s="3" customFormat="1" x14ac:dyDescent="0.25">
      <c r="K13" s="10"/>
      <c r="L13" s="10">
        <v>0.4</v>
      </c>
    </row>
    <row r="14" spans="1:23" s="2" customFormat="1" x14ac:dyDescent="0.25">
      <c r="A14" s="2" t="s">
        <v>58</v>
      </c>
      <c r="B14" s="2">
        <v>0.2</v>
      </c>
      <c r="C14" s="2">
        <v>0.04</v>
      </c>
      <c r="D14" s="2">
        <v>0.06</v>
      </c>
      <c r="E14" s="2">
        <v>0.02</v>
      </c>
      <c r="F14" s="2">
        <v>0.2</v>
      </c>
      <c r="G14" s="3"/>
      <c r="K14" s="10" t="s">
        <v>106</v>
      </c>
      <c r="L14" s="10">
        <v>0.12</v>
      </c>
    </row>
    <row r="15" spans="1:23" s="2" customFormat="1" x14ac:dyDescent="0.25">
      <c r="A15" s="2" t="s">
        <v>54</v>
      </c>
      <c r="B15" s="2">
        <v>0.2</v>
      </c>
      <c r="C15" s="2">
        <v>0.03</v>
      </c>
      <c r="D15" s="2">
        <v>0.06</v>
      </c>
      <c r="E15" s="2">
        <v>0.02</v>
      </c>
      <c r="F15" s="2">
        <v>0.26</v>
      </c>
      <c r="K15" s="10"/>
      <c r="L15" s="10">
        <v>0.28999999999999998</v>
      </c>
    </row>
    <row r="16" spans="1:23" s="2" customFormat="1" x14ac:dyDescent="0.25">
      <c r="A16" s="2" t="s">
        <v>54</v>
      </c>
      <c r="B16" s="2">
        <v>0.28999999999999998</v>
      </c>
      <c r="C16" s="2">
        <v>4.0000000000000001E-3</v>
      </c>
      <c r="D16" s="2">
        <v>0.06</v>
      </c>
      <c r="E16" s="2">
        <v>0.02</v>
      </c>
      <c r="F16" s="2">
        <v>0.53</v>
      </c>
      <c r="K16" s="10" t="s">
        <v>107</v>
      </c>
      <c r="L16" s="10">
        <v>0.13</v>
      </c>
    </row>
    <row r="17" spans="1:12" s="2" customFormat="1" x14ac:dyDescent="0.25">
      <c r="A17" s="2" t="s">
        <v>54</v>
      </c>
      <c r="B17" s="2">
        <v>0.08</v>
      </c>
      <c r="C17" s="2">
        <v>6.8000000000000005E-2</v>
      </c>
      <c r="D17" s="2">
        <v>0.06</v>
      </c>
      <c r="E17" s="2">
        <v>0.02</v>
      </c>
      <c r="F17" s="2">
        <v>0.53</v>
      </c>
      <c r="K17" s="10"/>
      <c r="L17" s="10">
        <v>0.26</v>
      </c>
    </row>
    <row r="18" spans="1:12" s="3" customFormat="1" x14ac:dyDescent="0.25">
      <c r="A18" s="3" t="s">
        <v>54</v>
      </c>
      <c r="B18" s="3">
        <f>AVERAGE(B14:B17)</f>
        <v>0.19249999999999998</v>
      </c>
      <c r="C18" s="3">
        <f t="shared" ref="C18:F18" si="6">AVERAGE(C14:C17)</f>
        <v>3.5500000000000004E-2</v>
      </c>
      <c r="D18" s="3">
        <f t="shared" si="6"/>
        <v>0.06</v>
      </c>
      <c r="E18" s="3">
        <f t="shared" si="6"/>
        <v>0.02</v>
      </c>
      <c r="F18" s="3">
        <f t="shared" si="6"/>
        <v>0.38</v>
      </c>
      <c r="K18" s="10" t="s">
        <v>108</v>
      </c>
      <c r="L18" s="10">
        <v>0.13</v>
      </c>
    </row>
    <row r="19" spans="1:12" s="3" customFormat="1" x14ac:dyDescent="0.25">
      <c r="K19" s="10"/>
      <c r="L19" s="10">
        <v>0.42</v>
      </c>
    </row>
    <row r="20" spans="1:12" x14ac:dyDescent="0.25">
      <c r="A20" s="2" t="s">
        <v>56</v>
      </c>
      <c r="B20" s="2">
        <v>0.26</v>
      </c>
      <c r="C20" s="2">
        <v>0.03</v>
      </c>
      <c r="D20" s="2">
        <v>0.2</v>
      </c>
      <c r="E20" s="2">
        <v>0.03</v>
      </c>
      <c r="F20" s="2">
        <v>0.46</v>
      </c>
      <c r="G20" s="2"/>
      <c r="K20" s="10" t="s">
        <v>109</v>
      </c>
      <c r="L20" s="10">
        <v>0.24</v>
      </c>
    </row>
    <row r="21" spans="1:12" x14ac:dyDescent="0.25">
      <c r="A21" s="2" t="s">
        <v>56</v>
      </c>
      <c r="B21" s="2">
        <v>0.08</v>
      </c>
      <c r="C21" s="2">
        <v>0.03</v>
      </c>
      <c r="D21" s="2">
        <v>0.2</v>
      </c>
      <c r="E21" s="2">
        <v>0.03</v>
      </c>
      <c r="F21" s="2">
        <v>0.46</v>
      </c>
      <c r="G21" s="2"/>
      <c r="K21" s="10"/>
      <c r="L21" s="10">
        <v>0.41</v>
      </c>
    </row>
    <row r="22" spans="1:12" x14ac:dyDescent="0.25">
      <c r="A22" s="2" t="s">
        <v>56</v>
      </c>
      <c r="B22" s="2">
        <v>0.01</v>
      </c>
      <c r="C22" s="2">
        <v>6.0000000000000001E-3</v>
      </c>
      <c r="D22" s="2">
        <v>0.2</v>
      </c>
      <c r="E22" s="2">
        <v>0.03</v>
      </c>
      <c r="F22" s="2">
        <v>0.21</v>
      </c>
      <c r="G22" s="2"/>
      <c r="K22" s="10" t="s">
        <v>110</v>
      </c>
      <c r="L22" s="10">
        <v>0.38</v>
      </c>
    </row>
    <row r="23" spans="1:12" s="3" customFormat="1" x14ac:dyDescent="0.25">
      <c r="A23" s="3" t="s">
        <v>56</v>
      </c>
      <c r="B23" s="3">
        <f>AVERAGE(B20:B22)</f>
        <v>0.11666666666666668</v>
      </c>
      <c r="C23" s="3">
        <f t="shared" ref="C23:F23" si="7">AVERAGE(C20:C22)</f>
        <v>2.2000000000000002E-2</v>
      </c>
      <c r="D23" s="3">
        <f t="shared" si="7"/>
        <v>0.20000000000000004</v>
      </c>
      <c r="E23" s="3">
        <f t="shared" si="7"/>
        <v>0.03</v>
      </c>
      <c r="F23" s="3">
        <f t="shared" si="7"/>
        <v>0.37666666666666671</v>
      </c>
      <c r="K23" s="10" t="s">
        <v>111</v>
      </c>
      <c r="L23" s="10">
        <v>0.23</v>
      </c>
    </row>
    <row r="24" spans="1:12" s="3" customFormat="1" x14ac:dyDescent="0.25">
      <c r="K24" s="11"/>
      <c r="L24" s="11"/>
    </row>
    <row r="25" spans="1:12" x14ac:dyDescent="0.25">
      <c r="A25" s="2" t="s">
        <v>106</v>
      </c>
      <c r="B25" s="2">
        <v>0.28999999999999998</v>
      </c>
      <c r="C25" s="2">
        <v>7.0000000000000007E-2</v>
      </c>
      <c r="D25" s="2">
        <v>6.4000000000000001E-2</v>
      </c>
      <c r="E25" s="2">
        <v>0.03</v>
      </c>
      <c r="F25" s="2"/>
      <c r="G25" s="2"/>
      <c r="K25" s="10"/>
      <c r="L25" s="10"/>
    </row>
    <row r="26" spans="1:12" x14ac:dyDescent="0.25">
      <c r="A26" s="2" t="s">
        <v>106</v>
      </c>
      <c r="B26" s="2">
        <v>0.12</v>
      </c>
      <c r="C26" s="2">
        <v>0.05</v>
      </c>
      <c r="D26" s="2">
        <v>0.14000000000000001</v>
      </c>
      <c r="E26" s="2">
        <v>0.03</v>
      </c>
      <c r="F26" s="2"/>
      <c r="G26" s="2"/>
    </row>
    <row r="27" spans="1:12" x14ac:dyDescent="0.25">
      <c r="A27" s="2" t="s">
        <v>106</v>
      </c>
      <c r="B27" s="2">
        <v>0.32</v>
      </c>
      <c r="C27" s="2">
        <v>0.05</v>
      </c>
      <c r="D27" s="2">
        <v>0.22</v>
      </c>
      <c r="E27" s="2">
        <v>0.05</v>
      </c>
      <c r="F27" s="2"/>
      <c r="G27" s="2"/>
    </row>
    <row r="28" spans="1:12" s="3" customFormat="1" x14ac:dyDescent="0.25">
      <c r="A28" s="3" t="s">
        <v>106</v>
      </c>
      <c r="B28" s="3">
        <f>AVERAGE(B25:B27)</f>
        <v>0.24333333333333332</v>
      </c>
      <c r="C28" s="3">
        <f t="shared" ref="C28:E28" si="8">AVERAGE(C25:C27)</f>
        <v>5.6666666666666671E-2</v>
      </c>
      <c r="D28" s="3">
        <f t="shared" si="8"/>
        <v>0.14133333333333334</v>
      </c>
      <c r="E28" s="3">
        <f t="shared" si="8"/>
        <v>3.6666666666666667E-2</v>
      </c>
    </row>
    <row r="29" spans="1:12" s="3" customFormat="1" x14ac:dyDescent="0.25"/>
    <row r="30" spans="1:12" x14ac:dyDescent="0.25">
      <c r="A30" s="2" t="s">
        <v>107</v>
      </c>
      <c r="B30" s="2">
        <v>0.34</v>
      </c>
      <c r="C30" s="2">
        <v>0.1</v>
      </c>
      <c r="D30" s="2">
        <v>4.8000000000000001E-2</v>
      </c>
      <c r="E30" s="2">
        <v>3.5000000000000003E-2</v>
      </c>
      <c r="F30" s="2"/>
      <c r="G30" s="2"/>
    </row>
    <row r="31" spans="1:12" x14ac:dyDescent="0.25">
      <c r="A31" s="2" t="s">
        <v>107</v>
      </c>
      <c r="B31" s="2">
        <v>0.19</v>
      </c>
      <c r="C31" s="2">
        <v>0.1</v>
      </c>
      <c r="D31" s="2">
        <v>0.34</v>
      </c>
      <c r="E31" s="2">
        <v>3.5000000000000003E-2</v>
      </c>
      <c r="F31" s="2"/>
      <c r="G31" s="2"/>
    </row>
    <row r="32" spans="1:12" s="3" customFormat="1" x14ac:dyDescent="0.25">
      <c r="A32" s="3" t="s">
        <v>107</v>
      </c>
      <c r="B32" s="3">
        <f>AVERAGE(B30:B31)</f>
        <v>0.26500000000000001</v>
      </c>
      <c r="C32" s="3">
        <f t="shared" ref="C32:E32" si="9">AVERAGE(C30:C31)</f>
        <v>0.1</v>
      </c>
      <c r="D32" s="3">
        <f t="shared" si="9"/>
        <v>0.19400000000000001</v>
      </c>
      <c r="E32" s="3">
        <f t="shared" si="9"/>
        <v>3.5000000000000003E-2</v>
      </c>
    </row>
    <row r="33" spans="1:16" s="2" customFormat="1" x14ac:dyDescent="0.25">
      <c r="B33" s="2" t="s">
        <v>162</v>
      </c>
      <c r="G33" s="2" t="s">
        <v>155</v>
      </c>
      <c r="I33" s="2" t="s">
        <v>153</v>
      </c>
      <c r="J33" s="2" t="s">
        <v>154</v>
      </c>
      <c r="K33" s="2" t="s">
        <v>155</v>
      </c>
      <c r="M33" s="2" t="s">
        <v>153</v>
      </c>
      <c r="N33" s="2" t="s">
        <v>154</v>
      </c>
      <c r="O33" s="2" t="s">
        <v>163</v>
      </c>
    </row>
    <row r="34" spans="1:16" x14ac:dyDescent="0.25">
      <c r="A34" s="12" t="s">
        <v>54</v>
      </c>
      <c r="B34" s="12">
        <v>0.2</v>
      </c>
      <c r="C34" s="12">
        <v>0.03</v>
      </c>
      <c r="D34" s="12">
        <v>0.06</v>
      </c>
      <c r="E34" s="12">
        <v>0.02</v>
      </c>
      <c r="F34" s="12">
        <v>0.26</v>
      </c>
      <c r="G34" s="12">
        <v>45.3</v>
      </c>
      <c r="H34" s="12">
        <v>5.6000000000000001E-2</v>
      </c>
      <c r="I34" s="12">
        <v>9.0240000000000015E-2</v>
      </c>
      <c r="J34" s="12">
        <v>0.30976000000000004</v>
      </c>
      <c r="K34" s="12">
        <v>50.4</v>
      </c>
      <c r="L34" s="12">
        <v>6.0000000000000001E-3</v>
      </c>
      <c r="M34" s="12">
        <v>4.8239999999999998E-2</v>
      </c>
      <c r="N34" s="12">
        <v>7.175999999999999E-2</v>
      </c>
      <c r="O34" s="12">
        <v>0.26</v>
      </c>
      <c r="P34" s="12"/>
    </row>
    <row r="35" spans="1:16" x14ac:dyDescent="0.25">
      <c r="A35" s="12" t="s">
        <v>55</v>
      </c>
      <c r="B35" s="12">
        <v>0.18</v>
      </c>
      <c r="C35" s="12">
        <v>0.03</v>
      </c>
      <c r="D35" s="12">
        <v>0.05</v>
      </c>
      <c r="E35" s="12">
        <v>0.03</v>
      </c>
      <c r="F35" s="12">
        <v>0.23</v>
      </c>
      <c r="G35" s="12">
        <v>51.3</v>
      </c>
      <c r="H35" s="12">
        <v>9.0999999999999998E-2</v>
      </c>
      <c r="I35" s="12">
        <v>1.6400000000000026E-3</v>
      </c>
      <c r="J35" s="12">
        <v>0.35836000000000001</v>
      </c>
      <c r="K35" s="12">
        <v>55.2</v>
      </c>
      <c r="L35" s="12">
        <v>8.9999999999999993E-3</v>
      </c>
      <c r="M35" s="12">
        <v>3.236E-2</v>
      </c>
      <c r="N35" s="12">
        <v>6.7640000000000006E-2</v>
      </c>
      <c r="O35" s="12">
        <v>0.23</v>
      </c>
      <c r="P35" s="12"/>
    </row>
    <row r="36" spans="1:16" x14ac:dyDescent="0.25">
      <c r="A36" s="12" t="s">
        <v>56</v>
      </c>
      <c r="B36" s="12">
        <v>0.26</v>
      </c>
      <c r="C36" s="12">
        <v>0.03</v>
      </c>
      <c r="D36" s="12">
        <v>0.2</v>
      </c>
      <c r="E36" s="12">
        <v>0.03</v>
      </c>
      <c r="F36" s="12">
        <v>0.46</v>
      </c>
      <c r="G36" s="12">
        <v>62.4</v>
      </c>
      <c r="H36" s="12">
        <v>5.0999999999999997E-2</v>
      </c>
      <c r="I36" s="12">
        <v>0.16004000000000002</v>
      </c>
      <c r="J36" s="12">
        <v>0.35996</v>
      </c>
      <c r="K36" s="12">
        <v>60.7</v>
      </c>
      <c r="L36" s="12">
        <v>5.0999999999999997E-2</v>
      </c>
      <c r="M36" s="12">
        <v>0.10004000000000002</v>
      </c>
      <c r="N36" s="12">
        <v>0.29996</v>
      </c>
      <c r="O36" s="12">
        <v>0.46</v>
      </c>
      <c r="P36" s="12"/>
    </row>
  </sheetData>
  <sortState xmlns:xlrd2="http://schemas.microsoft.com/office/spreadsheetml/2017/richdata2" ref="A1:H20">
    <sortCondition ref="A1:A20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V64"/>
  <sheetViews>
    <sheetView topLeftCell="O1" workbookViewId="0">
      <selection activeCell="Y14" sqref="Y14"/>
    </sheetView>
  </sheetViews>
  <sheetFormatPr defaultRowHeight="15" x14ac:dyDescent="0.25"/>
  <cols>
    <col min="8" max="14" width="9.140625" style="2"/>
    <col min="16" max="17" width="9.140625" style="2"/>
  </cols>
  <sheetData>
    <row r="1" spans="1:22" x14ac:dyDescent="0.25">
      <c r="A1" s="2" t="s">
        <v>133</v>
      </c>
      <c r="B1" s="2">
        <v>0.14000000000000001</v>
      </c>
      <c r="C1" s="2">
        <v>0.09</v>
      </c>
      <c r="D1" s="2">
        <f t="shared" ref="D1:D64" si="0">0.5*(LN(1+B1)-(LN(1-B1)))</f>
        <v>0.14092557607049394</v>
      </c>
      <c r="E1" s="2">
        <f t="shared" ref="E1:E64" si="1">0.5*(LN(1+C1)-(LN(1-C1)))</f>
        <v>9.0244187856146851E-2</v>
      </c>
      <c r="F1" s="2">
        <f t="shared" ref="F1:F64" si="2">D1-(1.96*E1)</f>
        <v>-3.595303212755388E-2</v>
      </c>
      <c r="G1" s="2">
        <f t="shared" ref="G1:G64" si="3">D1+(1.96*E1)</f>
        <v>0.31780418426854173</v>
      </c>
      <c r="H1" s="2">
        <f t="shared" ref="H1:H64" si="4">POWER(2.71828,2*D1)</f>
        <v>1.3255811440346104</v>
      </c>
      <c r="I1" s="2">
        <f t="shared" ref="I1:I64" si="5">H1-1</f>
        <v>0.32558114403461036</v>
      </c>
      <c r="J1" s="2">
        <f t="shared" ref="J1:J64" si="6">POWER(2.71828,2*D1)</f>
        <v>1.3255811440346104</v>
      </c>
      <c r="K1" s="2">
        <f t="shared" ref="K1:K64" si="7">J1+1</f>
        <v>2.3255811440346106</v>
      </c>
      <c r="L1" s="7">
        <f t="shared" ref="L1:L64" si="8">J1/K1</f>
        <v>0.5699999535319944</v>
      </c>
      <c r="N1" s="4"/>
      <c r="R1" s="3" t="s">
        <v>164</v>
      </c>
      <c r="S1" s="3"/>
      <c r="T1" s="3" t="s">
        <v>155</v>
      </c>
      <c r="U1" s="3" t="s">
        <v>153</v>
      </c>
      <c r="V1" s="3" t="s">
        <v>154</v>
      </c>
    </row>
    <row r="2" spans="1:22" x14ac:dyDescent="0.25">
      <c r="A2" s="2" t="s">
        <v>132</v>
      </c>
      <c r="B2" s="2">
        <v>0.41</v>
      </c>
      <c r="C2" s="2">
        <v>0.13</v>
      </c>
      <c r="D2" s="2">
        <f t="shared" si="0"/>
        <v>0.43561122323622431</v>
      </c>
      <c r="E2" s="2">
        <f t="shared" si="1"/>
        <v>0.13073985002887839</v>
      </c>
      <c r="F2" s="2">
        <f t="shared" si="2"/>
        <v>0.17936111717962266</v>
      </c>
      <c r="G2" s="2">
        <f t="shared" si="3"/>
        <v>0.69186132929282596</v>
      </c>
      <c r="H2" s="2">
        <f t="shared" si="4"/>
        <v>2.3898291079622629</v>
      </c>
      <c r="I2" s="2">
        <f t="shared" si="5"/>
        <v>1.3898291079622629</v>
      </c>
      <c r="J2" s="2">
        <f t="shared" si="6"/>
        <v>2.3898291079622629</v>
      </c>
      <c r="K2" s="2">
        <f t="shared" si="7"/>
        <v>3.3898291079622629</v>
      </c>
      <c r="L2" s="7">
        <f t="shared" si="8"/>
        <v>0.70499987812036558</v>
      </c>
      <c r="N2" s="4"/>
      <c r="O2" t="s">
        <v>121</v>
      </c>
      <c r="P2" s="2" t="s">
        <v>170</v>
      </c>
      <c r="Q2" s="2" t="s">
        <v>171</v>
      </c>
      <c r="R2" s="4">
        <v>0.5</v>
      </c>
      <c r="S2" s="4">
        <v>6.6666666666666666E-2</v>
      </c>
      <c r="T2">
        <v>92.1</v>
      </c>
      <c r="U2">
        <f>R2-(1.96*S2)</f>
        <v>0.36933333333333335</v>
      </c>
      <c r="V2">
        <f>R2+(1.96*S2)</f>
        <v>0.63066666666666671</v>
      </c>
    </row>
    <row r="3" spans="1:22" s="2" customFormat="1" x14ac:dyDescent="0.25">
      <c r="A3" s="2" t="s">
        <v>134</v>
      </c>
      <c r="B3" s="2">
        <v>0.34</v>
      </c>
      <c r="C3" s="2">
        <v>0.05</v>
      </c>
      <c r="D3" s="2">
        <f t="shared" si="0"/>
        <v>0.35409252896224297</v>
      </c>
      <c r="E3" s="2">
        <f t="shared" si="1"/>
        <v>5.0041729278491313E-2</v>
      </c>
      <c r="F3" s="2">
        <f t="shared" si="2"/>
        <v>0.25601073957639997</v>
      </c>
      <c r="G3" s="2">
        <f t="shared" si="3"/>
        <v>0.45217431834808597</v>
      </c>
      <c r="H3" s="2">
        <f t="shared" si="4"/>
        <v>2.0303020631428224</v>
      </c>
      <c r="I3" s="2">
        <f t="shared" si="5"/>
        <v>1.0303020631428224</v>
      </c>
      <c r="J3" s="2">
        <f t="shared" si="6"/>
        <v>2.0303020631428224</v>
      </c>
      <c r="K3" s="2">
        <f t="shared" si="7"/>
        <v>3.0303020631428224</v>
      </c>
      <c r="L3" s="7">
        <f t="shared" si="8"/>
        <v>0.66999989467621979</v>
      </c>
      <c r="N3" s="4"/>
      <c r="O3" s="2" t="s">
        <v>122</v>
      </c>
      <c r="R3" s="4">
        <v>0.58666666666666656</v>
      </c>
      <c r="S3" s="4">
        <v>0.10888888888888888</v>
      </c>
      <c r="T3" s="2">
        <v>89.2</v>
      </c>
      <c r="U3" s="2">
        <f t="shared" ref="U3:U28" si="9">R3-(1.96*S3)</f>
        <v>0.37324444444444438</v>
      </c>
      <c r="V3" s="2">
        <f t="shared" ref="V3:V28" si="10">R3+(1.96*S3)</f>
        <v>0.80008888888888874</v>
      </c>
    </row>
    <row r="4" spans="1:22" x14ac:dyDescent="0.25">
      <c r="A4" s="3" t="s">
        <v>134</v>
      </c>
      <c r="B4" s="3">
        <f>AVERAGE(B1:B3)</f>
        <v>0.29666666666666669</v>
      </c>
      <c r="C4" s="3">
        <f>AVERAGE(C1:C3)</f>
        <v>9.0000000000000011E-2</v>
      </c>
      <c r="D4" s="3">
        <f t="shared" si="0"/>
        <v>0.30586060507118984</v>
      </c>
      <c r="E4" s="3">
        <f t="shared" si="1"/>
        <v>9.0244187856146851E-2</v>
      </c>
      <c r="F4" s="2">
        <f t="shared" si="2"/>
        <v>0.12898199687314202</v>
      </c>
      <c r="G4" s="2">
        <f t="shared" si="3"/>
        <v>0.48273921326923763</v>
      </c>
      <c r="H4" s="2">
        <f t="shared" si="4"/>
        <v>1.8436011371369398</v>
      </c>
      <c r="I4" s="2">
        <f t="shared" si="5"/>
        <v>0.84360113713693985</v>
      </c>
      <c r="J4" s="2">
        <f t="shared" si="6"/>
        <v>1.8436011371369398</v>
      </c>
      <c r="K4" s="2">
        <f t="shared" si="7"/>
        <v>2.8436011371369396</v>
      </c>
      <c r="L4" s="7">
        <f t="shared" si="8"/>
        <v>0.64833323951795752</v>
      </c>
      <c r="N4" s="4"/>
      <c r="O4" t="s">
        <v>114</v>
      </c>
      <c r="R4" s="4">
        <v>0.56000000000000005</v>
      </c>
      <c r="S4" s="4">
        <v>0.14000000000000001</v>
      </c>
      <c r="T4">
        <v>88.3</v>
      </c>
      <c r="U4" s="2">
        <f t="shared" si="9"/>
        <v>0.28560000000000002</v>
      </c>
      <c r="V4" s="2">
        <f t="shared" si="10"/>
        <v>0.83440000000000003</v>
      </c>
    </row>
    <row r="5" spans="1:22" x14ac:dyDescent="0.25">
      <c r="A5" s="2" t="s">
        <v>121</v>
      </c>
      <c r="B5" s="2">
        <v>0.45</v>
      </c>
      <c r="C5" s="2">
        <v>0.05</v>
      </c>
      <c r="D5" s="2">
        <f t="shared" si="0"/>
        <v>0.48470027859405174</v>
      </c>
      <c r="E5" s="2">
        <f t="shared" si="1"/>
        <v>5.0041729278491313E-2</v>
      </c>
      <c r="F5" s="2">
        <f t="shared" si="2"/>
        <v>0.38661848920820874</v>
      </c>
      <c r="G5" s="2">
        <f t="shared" si="3"/>
        <v>0.58278206797989474</v>
      </c>
      <c r="H5" s="2">
        <f t="shared" si="4"/>
        <v>2.6363619172707722</v>
      </c>
      <c r="I5" s="2">
        <f t="shared" si="5"/>
        <v>1.6363619172707722</v>
      </c>
      <c r="J5" s="2">
        <f t="shared" si="6"/>
        <v>2.6363619172707722</v>
      </c>
      <c r="K5" s="2">
        <f t="shared" si="7"/>
        <v>3.6363619172707722</v>
      </c>
      <c r="L5" s="7">
        <f t="shared" si="8"/>
        <v>0.72499986999354071</v>
      </c>
      <c r="N5" s="4"/>
      <c r="O5" t="s">
        <v>115</v>
      </c>
      <c r="R5" s="4">
        <v>0.30533333333333329</v>
      </c>
      <c r="S5" s="4">
        <v>7.6666666666666675E-2</v>
      </c>
      <c r="T5">
        <v>91.6</v>
      </c>
      <c r="U5" s="2">
        <f t="shared" si="9"/>
        <v>0.1550666666666666</v>
      </c>
      <c r="V5" s="2">
        <f t="shared" si="10"/>
        <v>0.4556</v>
      </c>
    </row>
    <row r="6" spans="1:22" x14ac:dyDescent="0.25">
      <c r="A6" s="2" t="s">
        <v>121</v>
      </c>
      <c r="B6" s="2">
        <v>0.45</v>
      </c>
      <c r="C6" s="2">
        <v>0.09</v>
      </c>
      <c r="D6" s="2">
        <f t="shared" si="0"/>
        <v>0.48470027859405174</v>
      </c>
      <c r="E6" s="2">
        <f t="shared" si="1"/>
        <v>9.0244187856146851E-2</v>
      </c>
      <c r="F6" s="2">
        <f t="shared" si="2"/>
        <v>0.30782167039600394</v>
      </c>
      <c r="G6" s="2">
        <f t="shared" si="3"/>
        <v>0.66157888679209953</v>
      </c>
      <c r="H6" s="2">
        <f t="shared" si="4"/>
        <v>2.6363619172707722</v>
      </c>
      <c r="I6" s="2">
        <f t="shared" si="5"/>
        <v>1.6363619172707722</v>
      </c>
      <c r="J6" s="2">
        <f t="shared" si="6"/>
        <v>2.6363619172707722</v>
      </c>
      <c r="K6" s="2">
        <f t="shared" si="7"/>
        <v>3.6363619172707722</v>
      </c>
      <c r="L6" s="7">
        <f t="shared" si="8"/>
        <v>0.72499986999354071</v>
      </c>
      <c r="N6" s="4"/>
      <c r="O6" t="s">
        <v>127</v>
      </c>
      <c r="R6" s="4">
        <v>0.75</v>
      </c>
      <c r="S6" s="4">
        <v>0.12</v>
      </c>
      <c r="T6">
        <v>88.3</v>
      </c>
      <c r="U6" s="2">
        <f t="shared" si="9"/>
        <v>0.51480000000000004</v>
      </c>
      <c r="V6" s="2">
        <f t="shared" si="10"/>
        <v>0.98519999999999996</v>
      </c>
    </row>
    <row r="7" spans="1:22" s="3" customFormat="1" x14ac:dyDescent="0.25">
      <c r="A7" s="2" t="s">
        <v>121</v>
      </c>
      <c r="B7" s="2">
        <v>0.6</v>
      </c>
      <c r="C7" s="2">
        <v>0.06</v>
      </c>
      <c r="D7" s="2">
        <f t="shared" si="0"/>
        <v>0.69314718055994529</v>
      </c>
      <c r="E7" s="2">
        <f t="shared" si="1"/>
        <v>6.0072155921031677E-2</v>
      </c>
      <c r="F7" s="2">
        <f t="shared" si="2"/>
        <v>0.57540575495472324</v>
      </c>
      <c r="G7" s="2">
        <f t="shared" si="3"/>
        <v>0.81088860616516734</v>
      </c>
      <c r="H7" s="2">
        <f t="shared" si="4"/>
        <v>3.9999962700230594</v>
      </c>
      <c r="I7" s="2">
        <f t="shared" si="5"/>
        <v>2.9999962700230594</v>
      </c>
      <c r="J7" s="2">
        <f t="shared" si="6"/>
        <v>3.9999962700230594</v>
      </c>
      <c r="K7" s="2">
        <f t="shared" si="7"/>
        <v>4.9999962700230594</v>
      </c>
      <c r="L7" s="7">
        <f t="shared" si="8"/>
        <v>0.79999985080081104</v>
      </c>
      <c r="M7" s="2"/>
      <c r="N7" s="4"/>
      <c r="O7" s="3" t="s">
        <v>123</v>
      </c>
      <c r="R7" s="7">
        <v>0.80333333333333334</v>
      </c>
      <c r="S7" s="7">
        <v>7.6666666666666661E-2</v>
      </c>
      <c r="T7" s="3">
        <v>88.1</v>
      </c>
      <c r="U7" s="2">
        <f t="shared" si="9"/>
        <v>0.65306666666666668</v>
      </c>
      <c r="V7" s="2">
        <f t="shared" si="10"/>
        <v>0.9536</v>
      </c>
    </row>
    <row r="8" spans="1:22" x14ac:dyDescent="0.25">
      <c r="A8" s="3" t="s">
        <v>121</v>
      </c>
      <c r="B8" s="3">
        <f>AVERAGE(B5:B7)</f>
        <v>0.5</v>
      </c>
      <c r="C8" s="3">
        <f>AVERAGE(C5:C7)</f>
        <v>6.6666666666666666E-2</v>
      </c>
      <c r="D8" s="2">
        <f t="shared" si="0"/>
        <v>0.54930614433405478</v>
      </c>
      <c r="E8" s="2">
        <f t="shared" si="1"/>
        <v>6.67656963122613E-2</v>
      </c>
      <c r="F8" s="2">
        <f t="shared" si="2"/>
        <v>0.41844537956202266</v>
      </c>
      <c r="G8" s="2">
        <f t="shared" si="3"/>
        <v>0.6801669091060869</v>
      </c>
      <c r="H8" s="2">
        <f t="shared" si="4"/>
        <v>2.9999977830471929</v>
      </c>
      <c r="I8" s="2">
        <f t="shared" si="5"/>
        <v>1.9999977830471929</v>
      </c>
      <c r="J8" s="2">
        <f t="shared" si="6"/>
        <v>2.9999977830471929</v>
      </c>
      <c r="K8" s="2">
        <f t="shared" si="7"/>
        <v>3.9999977830471929</v>
      </c>
      <c r="L8" s="7">
        <f t="shared" si="8"/>
        <v>0.74999986144037278</v>
      </c>
      <c r="N8" s="4"/>
      <c r="O8" t="s">
        <v>124</v>
      </c>
      <c r="R8" s="4">
        <v>0.89444444444444438</v>
      </c>
      <c r="S8" s="4">
        <v>8.222222222222221E-2</v>
      </c>
      <c r="T8">
        <v>99.9</v>
      </c>
      <c r="U8" s="2">
        <f t="shared" si="9"/>
        <v>0.73328888888888888</v>
      </c>
      <c r="V8" s="2">
        <f t="shared" si="10"/>
        <v>1.0555999999999999</v>
      </c>
    </row>
    <row r="9" spans="1:22" x14ac:dyDescent="0.25">
      <c r="A9" s="2" t="s">
        <v>122</v>
      </c>
      <c r="B9" s="2">
        <v>0.63</v>
      </c>
      <c r="C9" s="2">
        <v>0.13</v>
      </c>
      <c r="D9" s="2">
        <f t="shared" si="0"/>
        <v>0.74141614408126888</v>
      </c>
      <c r="E9" s="2">
        <f t="shared" si="1"/>
        <v>0.13073985002887839</v>
      </c>
      <c r="F9" s="2">
        <f t="shared" si="2"/>
        <v>0.48516603802466723</v>
      </c>
      <c r="G9" s="2">
        <f t="shared" si="3"/>
        <v>0.99766625013787058</v>
      </c>
      <c r="H9" s="2">
        <f t="shared" si="4"/>
        <v>4.4054010113189328</v>
      </c>
      <c r="I9" s="2">
        <f t="shared" si="5"/>
        <v>3.4054010113189328</v>
      </c>
      <c r="J9" s="2">
        <f t="shared" si="6"/>
        <v>4.4054010113189328</v>
      </c>
      <c r="K9" s="2">
        <f t="shared" si="7"/>
        <v>5.4054010113189328</v>
      </c>
      <c r="L9" s="7">
        <f t="shared" si="8"/>
        <v>0.81499984961226823</v>
      </c>
      <c r="N9" s="4"/>
      <c r="O9" t="s">
        <v>117</v>
      </c>
      <c r="R9" s="4">
        <v>0.6</v>
      </c>
      <c r="S9" s="4">
        <v>8.900000000000001E-2</v>
      </c>
      <c r="T9">
        <v>82.5</v>
      </c>
      <c r="U9" s="2">
        <f t="shared" si="9"/>
        <v>0.42555999999999994</v>
      </c>
      <c r="V9" s="2">
        <f t="shared" si="10"/>
        <v>0.77444000000000002</v>
      </c>
    </row>
    <row r="10" spans="1:22" s="3" customFormat="1" x14ac:dyDescent="0.25">
      <c r="A10" s="2" t="s">
        <v>122</v>
      </c>
      <c r="B10" s="2">
        <v>0.63</v>
      </c>
      <c r="C10" s="2">
        <v>0.13</v>
      </c>
      <c r="D10" s="2">
        <f t="shared" si="0"/>
        <v>0.74141614408126888</v>
      </c>
      <c r="E10" s="2">
        <f t="shared" si="1"/>
        <v>0.13073985002887839</v>
      </c>
      <c r="F10" s="2">
        <f t="shared" si="2"/>
        <v>0.48516603802466723</v>
      </c>
      <c r="G10" s="2">
        <f t="shared" si="3"/>
        <v>0.99766625013787058</v>
      </c>
      <c r="H10" s="2">
        <f t="shared" si="4"/>
        <v>4.4054010113189328</v>
      </c>
      <c r="I10" s="2">
        <f t="shared" si="5"/>
        <v>3.4054010113189328</v>
      </c>
      <c r="J10" s="2">
        <f t="shared" si="6"/>
        <v>4.4054010113189328</v>
      </c>
      <c r="K10" s="2">
        <f t="shared" si="7"/>
        <v>5.4054010113189328</v>
      </c>
      <c r="L10" s="7">
        <f t="shared" si="8"/>
        <v>0.81499984961226823</v>
      </c>
      <c r="M10" s="2"/>
      <c r="N10" s="4"/>
      <c r="O10" s="3" t="s">
        <v>119</v>
      </c>
      <c r="R10" s="7">
        <v>0.3096666666666667</v>
      </c>
      <c r="S10" s="7">
        <v>7.5999999999999998E-2</v>
      </c>
      <c r="T10" s="3">
        <v>99.8</v>
      </c>
      <c r="U10" s="2">
        <f t="shared" si="9"/>
        <v>0.16070666666666672</v>
      </c>
      <c r="V10" s="2">
        <f t="shared" si="10"/>
        <v>0.45862666666666668</v>
      </c>
    </row>
    <row r="11" spans="1:22" x14ac:dyDescent="0.25">
      <c r="A11" s="3" t="s">
        <v>122</v>
      </c>
      <c r="B11" s="3">
        <f>AVERAGE(B8:B10)</f>
        <v>0.58666666666666656</v>
      </c>
      <c r="C11" s="3">
        <f>AVERAGE(C8:C10)</f>
        <v>0.10888888888888888</v>
      </c>
      <c r="D11" s="2">
        <f t="shared" si="0"/>
        <v>0.67256814431319145</v>
      </c>
      <c r="E11" s="2">
        <f t="shared" si="1"/>
        <v>0.10932233422247473</v>
      </c>
      <c r="F11" s="2">
        <f t="shared" si="2"/>
        <v>0.45829636923714101</v>
      </c>
      <c r="G11" s="2">
        <f t="shared" si="3"/>
        <v>0.88683991938924189</v>
      </c>
      <c r="H11" s="2">
        <f t="shared" si="4"/>
        <v>3.838706204119632</v>
      </c>
      <c r="I11" s="2">
        <f t="shared" si="5"/>
        <v>2.838706204119632</v>
      </c>
      <c r="J11" s="2">
        <f t="shared" si="6"/>
        <v>3.838706204119632</v>
      </c>
      <c r="K11" s="2">
        <f t="shared" si="7"/>
        <v>4.8387062041196316</v>
      </c>
      <c r="L11" s="7">
        <f t="shared" si="8"/>
        <v>0.79333318498473648</v>
      </c>
      <c r="N11" s="4"/>
      <c r="O11" t="s">
        <v>136</v>
      </c>
      <c r="R11" s="4">
        <v>0.88500000000000001</v>
      </c>
      <c r="S11" s="4">
        <v>0.105</v>
      </c>
      <c r="T11">
        <v>99.7</v>
      </c>
      <c r="U11" s="2">
        <f t="shared" si="9"/>
        <v>0.67920000000000003</v>
      </c>
      <c r="V11" s="2">
        <f t="shared" si="10"/>
        <v>1.0908</v>
      </c>
    </row>
    <row r="12" spans="1:22" x14ac:dyDescent="0.25">
      <c r="A12" s="2" t="s">
        <v>114</v>
      </c>
      <c r="B12" s="2">
        <v>8.6999999999999994E-2</v>
      </c>
      <c r="C12" s="2">
        <v>0.04</v>
      </c>
      <c r="D12" s="2">
        <f t="shared" si="0"/>
        <v>8.7220503263120447E-2</v>
      </c>
      <c r="E12" s="2">
        <f t="shared" si="1"/>
        <v>4.0021353836768248E-2</v>
      </c>
      <c r="F12" s="2">
        <f t="shared" si="2"/>
        <v>8.7786497430546867E-3</v>
      </c>
      <c r="G12" s="2">
        <f t="shared" si="3"/>
        <v>0.16566235678318619</v>
      </c>
      <c r="H12" s="2">
        <f t="shared" si="4"/>
        <v>1.1905803641329302</v>
      </c>
      <c r="I12" s="2">
        <f t="shared" si="5"/>
        <v>0.19058036413293022</v>
      </c>
      <c r="J12" s="2">
        <f t="shared" si="6"/>
        <v>1.1905803641329302</v>
      </c>
      <c r="K12" s="2">
        <f t="shared" si="7"/>
        <v>2.1905803641329302</v>
      </c>
      <c r="L12" s="7">
        <f t="shared" si="8"/>
        <v>0.54349997088747881</v>
      </c>
      <c r="N12" s="4"/>
      <c r="O12" s="2" t="s">
        <v>168</v>
      </c>
      <c r="R12" s="4">
        <v>0.08</v>
      </c>
      <c r="S12" s="4">
        <v>0.05</v>
      </c>
      <c r="T12">
        <v>98.6</v>
      </c>
      <c r="U12" s="2">
        <f t="shared" si="9"/>
        <v>-1.8000000000000002E-2</v>
      </c>
      <c r="V12" s="2">
        <f t="shared" si="10"/>
        <v>0.17799999999999999</v>
      </c>
    </row>
    <row r="13" spans="1:22" x14ac:dyDescent="0.25">
      <c r="A13" s="2" t="s">
        <v>114</v>
      </c>
      <c r="B13" s="2">
        <v>0.45</v>
      </c>
      <c r="C13" s="2">
        <v>0.15</v>
      </c>
      <c r="D13" s="2">
        <f t="shared" si="0"/>
        <v>0.48470027859405174</v>
      </c>
      <c r="E13" s="2">
        <f t="shared" si="1"/>
        <v>0.15114043593646678</v>
      </c>
      <c r="F13" s="2">
        <f t="shared" si="2"/>
        <v>0.18846502415857685</v>
      </c>
      <c r="G13" s="2">
        <f t="shared" si="3"/>
        <v>0.78093553302952667</v>
      </c>
      <c r="H13" s="2">
        <f t="shared" si="4"/>
        <v>2.6363619172707722</v>
      </c>
      <c r="I13" s="2">
        <f t="shared" si="5"/>
        <v>1.6363619172707722</v>
      </c>
      <c r="J13" s="2">
        <f t="shared" si="6"/>
        <v>2.6363619172707722</v>
      </c>
      <c r="K13" s="2">
        <f t="shared" si="7"/>
        <v>3.6363619172707722</v>
      </c>
      <c r="L13" s="7">
        <f t="shared" si="8"/>
        <v>0.72499986999354071</v>
      </c>
      <c r="N13" s="4"/>
      <c r="O13" s="2" t="s">
        <v>132</v>
      </c>
      <c r="R13" s="4">
        <v>0.41</v>
      </c>
      <c r="S13" s="4">
        <v>0.13</v>
      </c>
      <c r="T13">
        <v>87.5</v>
      </c>
      <c r="U13" s="2">
        <f t="shared" si="9"/>
        <v>0.15519999999999995</v>
      </c>
      <c r="V13" s="2">
        <f t="shared" si="10"/>
        <v>0.66480000000000006</v>
      </c>
    </row>
    <row r="14" spans="1:22" x14ac:dyDescent="0.25">
      <c r="A14" s="2" t="s">
        <v>114</v>
      </c>
      <c r="B14" s="2">
        <v>0.45</v>
      </c>
      <c r="C14" s="2">
        <v>0.12</v>
      </c>
      <c r="D14" s="2">
        <f t="shared" si="0"/>
        <v>0.48470027859405174</v>
      </c>
      <c r="E14" s="2">
        <f t="shared" si="1"/>
        <v>0.12058102840844408</v>
      </c>
      <c r="F14" s="2">
        <f t="shared" si="2"/>
        <v>0.24836146291350136</v>
      </c>
      <c r="G14" s="2">
        <f t="shared" si="3"/>
        <v>0.72103909427460211</v>
      </c>
      <c r="H14" s="2">
        <f t="shared" si="4"/>
        <v>2.6363619172707722</v>
      </c>
      <c r="I14" s="2">
        <f t="shared" si="5"/>
        <v>1.6363619172707722</v>
      </c>
      <c r="J14" s="2">
        <f t="shared" si="6"/>
        <v>2.6363619172707722</v>
      </c>
      <c r="K14" s="2">
        <f t="shared" si="7"/>
        <v>3.6363619172707722</v>
      </c>
      <c r="L14" s="7">
        <f t="shared" si="8"/>
        <v>0.72499986999354071</v>
      </c>
      <c r="N14" s="4"/>
      <c r="O14" s="2" t="s">
        <v>134</v>
      </c>
      <c r="R14" s="4">
        <v>0.34</v>
      </c>
      <c r="S14" s="4">
        <v>0.05</v>
      </c>
      <c r="T14">
        <v>83.8</v>
      </c>
      <c r="U14" s="2">
        <f t="shared" si="9"/>
        <v>0.24200000000000002</v>
      </c>
      <c r="V14" s="2">
        <f t="shared" si="10"/>
        <v>0.43800000000000006</v>
      </c>
    </row>
    <row r="15" spans="1:22" s="2" customFormat="1" x14ac:dyDescent="0.25">
      <c r="A15" s="2" t="s">
        <v>114</v>
      </c>
      <c r="B15" s="2">
        <v>0.78</v>
      </c>
      <c r="C15" s="2">
        <v>0.15</v>
      </c>
      <c r="D15" s="2">
        <f t="shared" si="0"/>
        <v>1.0453705484668847</v>
      </c>
      <c r="E15" s="2">
        <f t="shared" si="1"/>
        <v>0.15114043593646678</v>
      </c>
      <c r="F15" s="2">
        <f t="shared" si="2"/>
        <v>0.74913529403140977</v>
      </c>
      <c r="G15" s="2">
        <f t="shared" si="3"/>
        <v>1.3416058029023596</v>
      </c>
      <c r="H15" s="2">
        <f t="shared" si="4"/>
        <v>8.0908977123263064</v>
      </c>
      <c r="I15" s="2">
        <f t="shared" si="5"/>
        <v>7.0908977123263064</v>
      </c>
      <c r="J15" s="2">
        <f t="shared" si="6"/>
        <v>8.0908977123263064</v>
      </c>
      <c r="K15" s="2">
        <f t="shared" si="7"/>
        <v>9.0908977123263064</v>
      </c>
      <c r="L15" s="7">
        <f t="shared" si="8"/>
        <v>0.88999986231897599</v>
      </c>
      <c r="N15" s="4"/>
      <c r="O15" s="2" t="s">
        <v>133</v>
      </c>
      <c r="R15" s="4">
        <v>0.29666666666666669</v>
      </c>
      <c r="S15" s="4">
        <v>9.0000000000000011E-2</v>
      </c>
      <c r="T15" s="2">
        <v>99.9</v>
      </c>
      <c r="U15" s="2">
        <f t="shared" si="9"/>
        <v>0.12026666666666666</v>
      </c>
      <c r="V15" s="2">
        <f t="shared" si="10"/>
        <v>0.47306666666666675</v>
      </c>
    </row>
    <row r="16" spans="1:22" x14ac:dyDescent="0.25">
      <c r="A16" s="3" t="s">
        <v>114</v>
      </c>
      <c r="B16" s="3">
        <f>AVERAGE(B13:B15)</f>
        <v>0.56000000000000005</v>
      </c>
      <c r="C16" s="3">
        <f>AVERAGE(C13:C15)</f>
        <v>0.14000000000000001</v>
      </c>
      <c r="D16" s="2">
        <f t="shared" si="0"/>
        <v>0.63283318666563804</v>
      </c>
      <c r="E16" s="2">
        <f t="shared" si="1"/>
        <v>0.14092557607049394</v>
      </c>
      <c r="F16" s="2">
        <f t="shared" si="2"/>
        <v>0.35661905756746992</v>
      </c>
      <c r="G16" s="2">
        <f t="shared" si="3"/>
        <v>0.90904731576380615</v>
      </c>
      <c r="H16" s="2">
        <f t="shared" si="4"/>
        <v>3.5454515270191842</v>
      </c>
      <c r="I16" s="2">
        <f t="shared" si="5"/>
        <v>2.5454515270191842</v>
      </c>
      <c r="J16" s="2">
        <f t="shared" si="6"/>
        <v>3.5454515270191842</v>
      </c>
      <c r="K16" s="2">
        <f t="shared" si="7"/>
        <v>4.5454515270191838</v>
      </c>
      <c r="L16" s="7">
        <f t="shared" si="8"/>
        <v>0.7799998539076316</v>
      </c>
      <c r="N16" s="4"/>
      <c r="O16" t="s">
        <v>130</v>
      </c>
      <c r="R16" s="4">
        <v>0.52436936936936929</v>
      </c>
      <c r="S16" s="4">
        <v>9.9924924924924899E-2</v>
      </c>
      <c r="T16">
        <v>93.7</v>
      </c>
      <c r="U16" s="2">
        <f t="shared" si="9"/>
        <v>0.32851651651651648</v>
      </c>
      <c r="V16" s="2">
        <f t="shared" si="10"/>
        <v>0.7202222222222221</v>
      </c>
    </row>
    <row r="17" spans="1:22" x14ac:dyDescent="0.25">
      <c r="A17" s="2" t="s">
        <v>115</v>
      </c>
      <c r="B17" s="2">
        <v>9.5000000000000001E-2</v>
      </c>
      <c r="C17" s="2">
        <v>0.03</v>
      </c>
      <c r="D17" s="2">
        <f t="shared" si="0"/>
        <v>9.528734927533751E-2</v>
      </c>
      <c r="E17" s="2">
        <f t="shared" si="1"/>
        <v>3.00090048631265E-2</v>
      </c>
      <c r="F17" s="2">
        <f t="shared" si="2"/>
        <v>3.6469699743609571E-2</v>
      </c>
      <c r="G17" s="2">
        <f t="shared" si="3"/>
        <v>0.15410499880706546</v>
      </c>
      <c r="H17" s="2">
        <f t="shared" si="4"/>
        <v>1.2099445962776951</v>
      </c>
      <c r="I17" s="2">
        <f t="shared" si="5"/>
        <v>0.20994459627769513</v>
      </c>
      <c r="J17" s="2">
        <f t="shared" si="6"/>
        <v>1.2099445962776951</v>
      </c>
      <c r="K17" s="2">
        <f t="shared" si="7"/>
        <v>2.2099445962776949</v>
      </c>
      <c r="L17" s="7">
        <f t="shared" si="8"/>
        <v>0.54749996824158265</v>
      </c>
      <c r="N17" s="4"/>
      <c r="O17" s="2" t="s">
        <v>129</v>
      </c>
      <c r="R17" s="4">
        <v>0.97</v>
      </c>
      <c r="S17" s="4">
        <v>0.14000000000000001</v>
      </c>
      <c r="T17">
        <v>94.6</v>
      </c>
      <c r="U17" s="2">
        <f t="shared" si="9"/>
        <v>0.6956</v>
      </c>
      <c r="V17" s="2">
        <f t="shared" si="10"/>
        <v>1.2444</v>
      </c>
    </row>
    <row r="18" spans="1:22" x14ac:dyDescent="0.25">
      <c r="A18" s="2" t="s">
        <v>115</v>
      </c>
      <c r="B18" s="2">
        <v>0.28000000000000003</v>
      </c>
      <c r="C18" s="2">
        <v>0.14000000000000001</v>
      </c>
      <c r="D18" s="2">
        <f t="shared" si="0"/>
        <v>0.28768207245178096</v>
      </c>
      <c r="E18" s="2">
        <f t="shared" si="1"/>
        <v>0.14092557607049394</v>
      </c>
      <c r="F18" s="2">
        <f t="shared" si="2"/>
        <v>1.1467943353612842E-2</v>
      </c>
      <c r="G18" s="2">
        <f t="shared" si="3"/>
        <v>0.56389620154994913</v>
      </c>
      <c r="H18" s="2">
        <f t="shared" si="4"/>
        <v>1.7777770897419007</v>
      </c>
      <c r="I18" s="2">
        <f t="shared" si="5"/>
        <v>0.77777708974190074</v>
      </c>
      <c r="J18" s="2">
        <f t="shared" si="6"/>
        <v>1.7777770897419007</v>
      </c>
      <c r="K18" s="2">
        <f t="shared" si="7"/>
        <v>2.7777770897419005</v>
      </c>
      <c r="L18" s="7">
        <f t="shared" si="8"/>
        <v>0.63999991083052832</v>
      </c>
      <c r="N18" s="4"/>
      <c r="O18" s="2" t="s">
        <v>131</v>
      </c>
      <c r="R18" s="4">
        <v>0.71</v>
      </c>
      <c r="S18" s="4">
        <v>0.13</v>
      </c>
      <c r="T18">
        <v>95.3</v>
      </c>
      <c r="U18" s="2">
        <f t="shared" si="9"/>
        <v>0.45519999999999994</v>
      </c>
      <c r="V18" s="2">
        <f t="shared" si="10"/>
        <v>0.96479999999999999</v>
      </c>
    </row>
    <row r="19" spans="1:22" x14ac:dyDescent="0.25">
      <c r="A19" s="2" t="s">
        <v>115</v>
      </c>
      <c r="B19" s="2">
        <v>0.28000000000000003</v>
      </c>
      <c r="C19" s="2">
        <v>0.15</v>
      </c>
      <c r="D19" s="2">
        <f t="shared" si="0"/>
        <v>0.28768207245178096</v>
      </c>
      <c r="E19" s="2">
        <f t="shared" si="1"/>
        <v>0.15114043593646678</v>
      </c>
      <c r="F19" s="2">
        <f t="shared" si="2"/>
        <v>-8.5531819836939249E-3</v>
      </c>
      <c r="G19" s="2">
        <f t="shared" si="3"/>
        <v>0.58391732688725584</v>
      </c>
      <c r="H19" s="2">
        <f t="shared" si="4"/>
        <v>1.7777770897419007</v>
      </c>
      <c r="I19" s="2">
        <f t="shared" si="5"/>
        <v>0.77777708974190074</v>
      </c>
      <c r="J19" s="2">
        <f t="shared" si="6"/>
        <v>1.7777770897419007</v>
      </c>
      <c r="K19" s="2">
        <f t="shared" si="7"/>
        <v>2.7777770897419005</v>
      </c>
      <c r="L19" s="7">
        <f t="shared" si="8"/>
        <v>0.63999991083052832</v>
      </c>
      <c r="N19" s="4"/>
      <c r="O19" s="3" t="s">
        <v>138</v>
      </c>
      <c r="P19" s="3"/>
      <c r="Q19" s="3"/>
      <c r="R19" s="7">
        <v>0.51</v>
      </c>
      <c r="S19" s="7">
        <v>0.12</v>
      </c>
      <c r="T19">
        <v>99.7</v>
      </c>
      <c r="U19" s="2">
        <f t="shared" si="9"/>
        <v>0.27480000000000004</v>
      </c>
      <c r="V19" s="2">
        <f t="shared" si="10"/>
        <v>0.74519999999999997</v>
      </c>
    </row>
    <row r="20" spans="1:22" x14ac:dyDescent="0.25">
      <c r="A20" s="2" t="s">
        <v>115</v>
      </c>
      <c r="B20" s="2">
        <v>0.56999999999999995</v>
      </c>
      <c r="C20" s="2">
        <v>0.05</v>
      </c>
      <c r="D20" s="2">
        <f t="shared" si="0"/>
        <v>0.64752284482737266</v>
      </c>
      <c r="E20" s="2">
        <f t="shared" si="1"/>
        <v>5.0041729278491313E-2</v>
      </c>
      <c r="F20" s="2">
        <f t="shared" si="2"/>
        <v>0.54944105544152966</v>
      </c>
      <c r="G20" s="2">
        <f t="shared" si="3"/>
        <v>0.74560463421321566</v>
      </c>
      <c r="H20" s="2">
        <f t="shared" si="4"/>
        <v>3.6511596101127215</v>
      </c>
      <c r="I20" s="2">
        <f t="shared" si="5"/>
        <v>2.6511596101127215</v>
      </c>
      <c r="J20" s="2">
        <f t="shared" si="6"/>
        <v>3.6511596101127215</v>
      </c>
      <c r="K20" s="2">
        <f t="shared" si="7"/>
        <v>4.6511596101127211</v>
      </c>
      <c r="L20" s="7">
        <f t="shared" si="8"/>
        <v>0.78499985297736008</v>
      </c>
      <c r="N20" s="4"/>
      <c r="O20" t="s">
        <v>139</v>
      </c>
      <c r="R20" s="4">
        <v>0.16</v>
      </c>
      <c r="S20" s="4">
        <v>0.05</v>
      </c>
      <c r="T20">
        <v>82.7</v>
      </c>
      <c r="U20" s="2">
        <f t="shared" si="9"/>
        <v>6.2E-2</v>
      </c>
      <c r="V20" s="2">
        <f t="shared" si="10"/>
        <v>0.25800000000000001</v>
      </c>
    </row>
    <row r="21" spans="1:22" s="2" customFormat="1" x14ac:dyDescent="0.25">
      <c r="A21" s="2" t="s">
        <v>115</v>
      </c>
      <c r="B21" s="2">
        <v>6.6000000000000003E-2</v>
      </c>
      <c r="C21" s="2">
        <v>0.03</v>
      </c>
      <c r="D21" s="2">
        <f t="shared" si="0"/>
        <v>6.6096083248473672E-2</v>
      </c>
      <c r="E21" s="2">
        <f t="shared" si="1"/>
        <v>3.00090048631265E-2</v>
      </c>
      <c r="F21" s="2">
        <f t="shared" si="2"/>
        <v>7.278433716745733E-3</v>
      </c>
      <c r="G21" s="2">
        <f t="shared" si="3"/>
        <v>0.12491373278020161</v>
      </c>
      <c r="H21" s="2">
        <f t="shared" si="4"/>
        <v>1.1413275216401526</v>
      </c>
      <c r="I21" s="2">
        <f t="shared" si="5"/>
        <v>0.14132752164015261</v>
      </c>
      <c r="J21" s="2">
        <f t="shared" si="6"/>
        <v>1.1413275216401526</v>
      </c>
      <c r="K21" s="2">
        <f t="shared" si="7"/>
        <v>2.1413275216401528</v>
      </c>
      <c r="L21" s="7">
        <f t="shared" si="8"/>
        <v>0.53299997786697817</v>
      </c>
      <c r="N21" s="4"/>
      <c r="O21" t="s">
        <v>140</v>
      </c>
      <c r="R21" s="4">
        <v>0.92</v>
      </c>
      <c r="S21" s="4">
        <v>0.15</v>
      </c>
      <c r="T21" s="2">
        <v>86.4</v>
      </c>
      <c r="U21" s="2">
        <f t="shared" si="9"/>
        <v>0.62600000000000011</v>
      </c>
      <c r="V21" s="2">
        <f t="shared" si="10"/>
        <v>1.214</v>
      </c>
    </row>
    <row r="22" spans="1:22" x14ac:dyDescent="0.25">
      <c r="A22" s="3" t="s">
        <v>115</v>
      </c>
      <c r="B22" s="3">
        <f>AVERAGE(B19:B21)</f>
        <v>0.30533333333333329</v>
      </c>
      <c r="C22" s="3">
        <f>AVERAGE(C19:C21)</f>
        <v>7.6666666666666675E-2</v>
      </c>
      <c r="D22" s="2">
        <f t="shared" si="0"/>
        <v>0.31539080038857159</v>
      </c>
      <c r="E22" s="2">
        <f t="shared" si="1"/>
        <v>7.6817408517659017E-2</v>
      </c>
      <c r="F22" s="2">
        <f t="shared" si="2"/>
        <v>0.16482867969395992</v>
      </c>
      <c r="G22" s="2">
        <f t="shared" si="3"/>
        <v>0.46595292108318326</v>
      </c>
      <c r="H22" s="2">
        <f t="shared" si="4"/>
        <v>1.8790778975304525</v>
      </c>
      <c r="I22" s="2">
        <f t="shared" si="5"/>
        <v>0.87907789753045251</v>
      </c>
      <c r="J22" s="2">
        <f t="shared" si="6"/>
        <v>1.8790778975304525</v>
      </c>
      <c r="K22" s="2">
        <f t="shared" si="7"/>
        <v>2.8790778975304523</v>
      </c>
      <c r="L22" s="7">
        <f t="shared" si="8"/>
        <v>0.65266657048155718</v>
      </c>
      <c r="N22" s="4"/>
      <c r="O22" s="3" t="s">
        <v>141</v>
      </c>
      <c r="P22" s="3"/>
      <c r="Q22" s="3"/>
      <c r="R22" s="7">
        <v>0.71</v>
      </c>
      <c r="S22" s="7">
        <v>0.05</v>
      </c>
      <c r="T22">
        <v>93.1</v>
      </c>
      <c r="U22" s="2">
        <f t="shared" si="9"/>
        <v>0.61199999999999999</v>
      </c>
      <c r="V22" s="2">
        <f t="shared" si="10"/>
        <v>0.80799999999999994</v>
      </c>
    </row>
    <row r="23" spans="1:22" s="2" customFormat="1" x14ac:dyDescent="0.25">
      <c r="A23"/>
      <c r="B23"/>
      <c r="C23"/>
      <c r="D23" s="2">
        <f t="shared" si="0"/>
        <v>0</v>
      </c>
      <c r="E23" s="2">
        <f t="shared" si="1"/>
        <v>0</v>
      </c>
      <c r="F23" s="2">
        <f t="shared" si="2"/>
        <v>0</v>
      </c>
      <c r="G23" s="2">
        <f t="shared" si="3"/>
        <v>0</v>
      </c>
      <c r="H23" s="2">
        <f t="shared" si="4"/>
        <v>1</v>
      </c>
      <c r="I23" s="2">
        <f t="shared" si="5"/>
        <v>0</v>
      </c>
      <c r="J23" s="2">
        <f t="shared" si="6"/>
        <v>1</v>
      </c>
      <c r="K23" s="2">
        <f t="shared" si="7"/>
        <v>2</v>
      </c>
      <c r="L23" s="7">
        <f t="shared" si="8"/>
        <v>0.5</v>
      </c>
      <c r="N23" s="4"/>
      <c r="O23" t="s">
        <v>142</v>
      </c>
      <c r="R23" s="4">
        <v>0.82</v>
      </c>
      <c r="S23" s="4">
        <v>0.09</v>
      </c>
      <c r="T23" s="2">
        <v>99.1</v>
      </c>
      <c r="U23" s="2">
        <f t="shared" si="9"/>
        <v>0.64359999999999995</v>
      </c>
      <c r="V23" s="2">
        <f t="shared" si="10"/>
        <v>0.99639999999999995</v>
      </c>
    </row>
    <row r="24" spans="1:22" x14ac:dyDescent="0.25">
      <c r="A24" s="2"/>
      <c r="B24" s="2"/>
      <c r="C24" s="2"/>
      <c r="D24" s="2">
        <f t="shared" si="0"/>
        <v>0</v>
      </c>
      <c r="E24" s="2">
        <f t="shared" si="1"/>
        <v>0</v>
      </c>
      <c r="F24" s="2">
        <f t="shared" si="2"/>
        <v>0</v>
      </c>
      <c r="G24" s="2">
        <f t="shared" si="3"/>
        <v>0</v>
      </c>
      <c r="H24" s="2">
        <f t="shared" si="4"/>
        <v>1</v>
      </c>
      <c r="I24" s="2">
        <f t="shared" si="5"/>
        <v>0</v>
      </c>
      <c r="J24" s="2">
        <f t="shared" si="6"/>
        <v>1</v>
      </c>
      <c r="K24" s="2">
        <f t="shared" si="7"/>
        <v>2</v>
      </c>
      <c r="L24" s="7">
        <f t="shared" si="8"/>
        <v>0.5</v>
      </c>
      <c r="N24" s="4"/>
      <c r="O24" t="s">
        <v>143</v>
      </c>
      <c r="R24" s="4">
        <v>0.78</v>
      </c>
      <c r="S24" s="4">
        <v>0.06</v>
      </c>
      <c r="T24">
        <v>92.7</v>
      </c>
      <c r="U24" s="2">
        <f t="shared" si="9"/>
        <v>0.66239999999999999</v>
      </c>
      <c r="V24" s="2">
        <f t="shared" si="10"/>
        <v>0.89760000000000006</v>
      </c>
    </row>
    <row r="25" spans="1:22" x14ac:dyDescent="0.25">
      <c r="A25" s="2" t="s">
        <v>127</v>
      </c>
      <c r="B25" s="2">
        <v>0.75</v>
      </c>
      <c r="C25" s="2">
        <v>0.09</v>
      </c>
      <c r="D25" s="2">
        <f t="shared" si="0"/>
        <v>0.97295507452765662</v>
      </c>
      <c r="E25" s="2">
        <f t="shared" si="1"/>
        <v>9.0244187856146851E-2</v>
      </c>
      <c r="F25" s="2">
        <f t="shared" si="2"/>
        <v>0.79607646632960882</v>
      </c>
      <c r="G25" s="2">
        <f t="shared" si="3"/>
        <v>1.1498336827257045</v>
      </c>
      <c r="H25" s="2">
        <f t="shared" si="4"/>
        <v>6.9999908375537405</v>
      </c>
      <c r="I25" s="2">
        <f t="shared" si="5"/>
        <v>5.9999908375537405</v>
      </c>
      <c r="J25" s="2">
        <f t="shared" si="6"/>
        <v>6.9999908375537405</v>
      </c>
      <c r="K25" s="2">
        <f t="shared" si="7"/>
        <v>7.9999908375537405</v>
      </c>
      <c r="L25" s="7">
        <f t="shared" si="8"/>
        <v>0.87499985683661319</v>
      </c>
      <c r="N25" s="4"/>
      <c r="O25" s="2" t="s">
        <v>101</v>
      </c>
      <c r="R25" s="4">
        <v>0.09</v>
      </c>
      <c r="S25" s="4">
        <v>2E-3</v>
      </c>
      <c r="T25">
        <v>88.4</v>
      </c>
      <c r="U25" s="2">
        <f t="shared" si="9"/>
        <v>8.607999999999999E-2</v>
      </c>
      <c r="V25" s="2">
        <f t="shared" si="10"/>
        <v>9.3920000000000003E-2</v>
      </c>
    </row>
    <row r="26" spans="1:22" s="2" customFormat="1" x14ac:dyDescent="0.25">
      <c r="A26" s="2" t="s">
        <v>127</v>
      </c>
      <c r="B26" s="2">
        <v>0.75</v>
      </c>
      <c r="C26" s="2">
        <v>0.15</v>
      </c>
      <c r="D26" s="2">
        <f t="shared" si="0"/>
        <v>0.97295507452765662</v>
      </c>
      <c r="E26" s="2">
        <f t="shared" si="1"/>
        <v>0.15114043593646678</v>
      </c>
      <c r="F26" s="2">
        <f t="shared" si="2"/>
        <v>0.67671982009218179</v>
      </c>
      <c r="G26" s="2">
        <f t="shared" si="3"/>
        <v>1.2691903289631314</v>
      </c>
      <c r="H26" s="2">
        <f t="shared" si="4"/>
        <v>6.9999908375537405</v>
      </c>
      <c r="I26" s="2">
        <f t="shared" si="5"/>
        <v>5.9999908375537405</v>
      </c>
      <c r="J26" s="2">
        <f t="shared" si="6"/>
        <v>6.9999908375537405</v>
      </c>
      <c r="K26" s="2">
        <f t="shared" si="7"/>
        <v>7.9999908375537405</v>
      </c>
      <c r="L26" s="7">
        <f t="shared" si="8"/>
        <v>0.87499985683661319</v>
      </c>
      <c r="N26" s="4"/>
      <c r="O26" s="2" t="s">
        <v>103</v>
      </c>
      <c r="R26" s="4">
        <v>-0.03</v>
      </c>
      <c r="S26" s="4">
        <v>3.0000000000000001E-3</v>
      </c>
      <c r="T26" s="2">
        <v>97.1</v>
      </c>
      <c r="U26" s="2">
        <f t="shared" si="9"/>
        <v>-3.5879999999999995E-2</v>
      </c>
      <c r="V26" s="2">
        <f t="shared" si="10"/>
        <v>-2.4119999999999999E-2</v>
      </c>
    </row>
    <row r="27" spans="1:22" x14ac:dyDescent="0.25">
      <c r="A27" s="3" t="s">
        <v>127</v>
      </c>
      <c r="B27" s="3">
        <f>AVERAGE(B24:B26)</f>
        <v>0.75</v>
      </c>
      <c r="C27" s="3">
        <f>AVERAGE(C24:C26)</f>
        <v>0.12</v>
      </c>
      <c r="D27" s="2">
        <f t="shared" si="0"/>
        <v>0.97295507452765662</v>
      </c>
      <c r="E27" s="2">
        <f t="shared" si="1"/>
        <v>0.12058102840844408</v>
      </c>
      <c r="F27" s="2">
        <f t="shared" si="2"/>
        <v>0.73661625884710624</v>
      </c>
      <c r="G27" s="2">
        <f t="shared" si="3"/>
        <v>1.2092938902082069</v>
      </c>
      <c r="H27" s="2">
        <f t="shared" si="4"/>
        <v>6.9999908375537405</v>
      </c>
      <c r="I27" s="2">
        <f t="shared" si="5"/>
        <v>5.9999908375537405</v>
      </c>
      <c r="J27" s="2">
        <f t="shared" si="6"/>
        <v>6.9999908375537405</v>
      </c>
      <c r="K27" s="2">
        <f t="shared" si="7"/>
        <v>7.9999908375537405</v>
      </c>
      <c r="L27" s="7">
        <f t="shared" si="8"/>
        <v>0.87499985683661319</v>
      </c>
      <c r="N27" s="4"/>
      <c r="O27" s="2" t="s">
        <v>104</v>
      </c>
      <c r="R27" s="4">
        <v>0.01</v>
      </c>
      <c r="S27" s="4">
        <v>1E-3</v>
      </c>
      <c r="T27">
        <v>84.9</v>
      </c>
      <c r="U27" s="2">
        <f t="shared" si="9"/>
        <v>8.0400000000000003E-3</v>
      </c>
      <c r="V27" s="2">
        <f t="shared" si="10"/>
        <v>1.196E-2</v>
      </c>
    </row>
    <row r="28" spans="1:22" x14ac:dyDescent="0.25">
      <c r="A28" s="2" t="s">
        <v>138</v>
      </c>
      <c r="B28" s="2">
        <v>0.51</v>
      </c>
      <c r="C28" s="2">
        <v>0.12</v>
      </c>
      <c r="D28" s="2">
        <f t="shared" si="0"/>
        <v>0.56272976935214891</v>
      </c>
      <c r="E28" s="2">
        <f t="shared" si="1"/>
        <v>0.12058102840844408</v>
      </c>
      <c r="F28" s="2">
        <f t="shared" si="2"/>
        <v>0.32639095367159854</v>
      </c>
      <c r="G28" s="2">
        <f t="shared" si="3"/>
        <v>0.79906858503269929</v>
      </c>
      <c r="H28" s="2">
        <f t="shared" si="4"/>
        <v>3.0816303201323918</v>
      </c>
      <c r="I28" s="2">
        <f t="shared" si="5"/>
        <v>2.0816303201323918</v>
      </c>
      <c r="J28" s="2">
        <f t="shared" si="6"/>
        <v>3.0816303201323918</v>
      </c>
      <c r="K28" s="2">
        <f t="shared" si="7"/>
        <v>4.0816303201323922</v>
      </c>
      <c r="L28" s="7">
        <f t="shared" si="8"/>
        <v>0.75499985996586672</v>
      </c>
      <c r="N28" s="4"/>
      <c r="O28" s="2" t="s">
        <v>105</v>
      </c>
      <c r="R28" s="4">
        <v>-0.99</v>
      </c>
      <c r="S28" s="4">
        <v>1E-3</v>
      </c>
      <c r="T28">
        <v>95.3</v>
      </c>
      <c r="U28" s="2">
        <f t="shared" si="9"/>
        <v>-0.99195999999999995</v>
      </c>
      <c r="V28" s="2">
        <f t="shared" si="10"/>
        <v>-0.98804000000000003</v>
      </c>
    </row>
    <row r="29" spans="1:22" x14ac:dyDescent="0.25">
      <c r="A29" s="2" t="s">
        <v>139</v>
      </c>
      <c r="B29" s="2">
        <v>0.16</v>
      </c>
      <c r="C29" s="2">
        <v>0.15</v>
      </c>
      <c r="D29" s="2">
        <f t="shared" si="0"/>
        <v>0.16138669613152551</v>
      </c>
      <c r="E29" s="2">
        <f t="shared" si="1"/>
        <v>0.15114043593646678</v>
      </c>
      <c r="F29" s="2">
        <f t="shared" si="2"/>
        <v>-0.13484855830394937</v>
      </c>
      <c r="G29" s="2">
        <f t="shared" si="3"/>
        <v>0.45762195056700039</v>
      </c>
      <c r="H29" s="2">
        <f t="shared" si="4"/>
        <v>1.3809520811277665</v>
      </c>
      <c r="I29" s="2">
        <f t="shared" si="5"/>
        <v>0.38095208112776646</v>
      </c>
      <c r="J29" s="2">
        <f t="shared" si="6"/>
        <v>1.3809520811277665</v>
      </c>
      <c r="K29" s="2">
        <f t="shared" si="7"/>
        <v>2.3809520811277665</v>
      </c>
      <c r="L29" s="7">
        <f t="shared" si="8"/>
        <v>0.57999994711093139</v>
      </c>
      <c r="N29" s="4"/>
      <c r="R29" s="4"/>
      <c r="S29" s="4"/>
    </row>
    <row r="30" spans="1:22" x14ac:dyDescent="0.25">
      <c r="A30" s="2" t="s">
        <v>140</v>
      </c>
      <c r="B30" s="2">
        <v>0.92</v>
      </c>
      <c r="C30" s="2">
        <v>0.15</v>
      </c>
      <c r="D30" s="2">
        <f t="shared" si="0"/>
        <v>1.5890269151739731</v>
      </c>
      <c r="E30" s="2">
        <f t="shared" si="1"/>
        <v>0.15114043593646678</v>
      </c>
      <c r="F30" s="2">
        <f t="shared" si="2"/>
        <v>1.2927916607384982</v>
      </c>
      <c r="G30" s="2">
        <f t="shared" si="3"/>
        <v>1.885262169609448</v>
      </c>
      <c r="H30" s="2">
        <f t="shared" si="4"/>
        <v>23.999948694617729</v>
      </c>
      <c r="I30" s="2">
        <f t="shared" si="5"/>
        <v>22.999948694617729</v>
      </c>
      <c r="J30" s="2">
        <f t="shared" si="6"/>
        <v>23.999948694617729</v>
      </c>
      <c r="K30" s="2">
        <f t="shared" si="7"/>
        <v>24.999948694617729</v>
      </c>
      <c r="L30" s="7">
        <f t="shared" si="8"/>
        <v>0.95999991791121986</v>
      </c>
      <c r="N30" s="4"/>
    </row>
    <row r="31" spans="1:22" x14ac:dyDescent="0.25">
      <c r="A31" s="2" t="s">
        <v>141</v>
      </c>
      <c r="B31" s="2">
        <v>0.71</v>
      </c>
      <c r="C31" s="2">
        <v>0.05</v>
      </c>
      <c r="D31" s="2">
        <f t="shared" si="0"/>
        <v>0.88718386325809284</v>
      </c>
      <c r="E31" s="2">
        <f t="shared" si="1"/>
        <v>5.0041729278491313E-2</v>
      </c>
      <c r="F31" s="2">
        <f t="shared" si="2"/>
        <v>0.78910207387224984</v>
      </c>
      <c r="G31" s="2">
        <f t="shared" si="3"/>
        <v>0.98526565264393584</v>
      </c>
      <c r="H31" s="2">
        <f t="shared" si="4"/>
        <v>5.8965446864114455</v>
      </c>
      <c r="I31" s="2">
        <f t="shared" si="5"/>
        <v>4.8965446864114455</v>
      </c>
      <c r="J31" s="2">
        <f t="shared" si="6"/>
        <v>5.8965446864114455</v>
      </c>
      <c r="K31" s="2">
        <f t="shared" si="7"/>
        <v>6.8965446864114455</v>
      </c>
      <c r="L31" s="7">
        <f t="shared" si="8"/>
        <v>0.85499985203164963</v>
      </c>
      <c r="N31" s="4"/>
    </row>
    <row r="32" spans="1:22" x14ac:dyDescent="0.25">
      <c r="A32" s="2" t="s">
        <v>142</v>
      </c>
      <c r="B32" s="2">
        <v>0.82</v>
      </c>
      <c r="C32" s="2">
        <v>0.09</v>
      </c>
      <c r="D32" s="2">
        <f t="shared" si="0"/>
        <v>1.1568174645903151</v>
      </c>
      <c r="E32" s="2">
        <f t="shared" si="1"/>
        <v>9.0244187856146851E-2</v>
      </c>
      <c r="F32" s="2">
        <f t="shared" si="2"/>
        <v>0.9799388563922673</v>
      </c>
      <c r="G32" s="2">
        <f t="shared" si="3"/>
        <v>1.3336960727883629</v>
      </c>
      <c r="H32" s="2">
        <f t="shared" si="4"/>
        <v>10.111095375475912</v>
      </c>
      <c r="I32" s="2">
        <f t="shared" si="5"/>
        <v>9.1110953754759123</v>
      </c>
      <c r="J32" s="2">
        <f t="shared" si="6"/>
        <v>10.111095375475912</v>
      </c>
      <c r="K32" s="2">
        <f t="shared" si="7"/>
        <v>11.111095375475912</v>
      </c>
      <c r="L32" s="7">
        <f t="shared" si="8"/>
        <v>0.90999987254117443</v>
      </c>
      <c r="N32" s="4"/>
    </row>
    <row r="33" spans="1:14" s="2" customFormat="1" x14ac:dyDescent="0.25">
      <c r="A33" s="2" t="s">
        <v>143</v>
      </c>
      <c r="B33" s="2">
        <v>0.78</v>
      </c>
      <c r="C33" s="2">
        <v>0.06</v>
      </c>
      <c r="D33" s="2">
        <f t="shared" si="0"/>
        <v>1.0453705484668847</v>
      </c>
      <c r="E33" s="2">
        <f t="shared" si="1"/>
        <v>6.0072155921031677E-2</v>
      </c>
      <c r="F33" s="2">
        <f t="shared" si="2"/>
        <v>0.92762912286166266</v>
      </c>
      <c r="G33" s="2">
        <f t="shared" si="3"/>
        <v>1.1631119740721068</v>
      </c>
      <c r="H33" s="2">
        <f t="shared" si="4"/>
        <v>8.0908977123263064</v>
      </c>
      <c r="I33" s="2">
        <f t="shared" si="5"/>
        <v>7.0908977123263064</v>
      </c>
      <c r="J33" s="2">
        <f t="shared" si="6"/>
        <v>8.0908977123263064</v>
      </c>
      <c r="K33" s="2">
        <f t="shared" si="7"/>
        <v>9.0908977123263064</v>
      </c>
      <c r="L33" s="7">
        <f t="shared" si="8"/>
        <v>0.88999986231897599</v>
      </c>
      <c r="N33" s="4"/>
    </row>
    <row r="34" spans="1:14" x14ac:dyDescent="0.25">
      <c r="A34" s="2"/>
      <c r="B34" s="2"/>
      <c r="C34" s="2"/>
      <c r="D34" s="2">
        <f t="shared" si="0"/>
        <v>0</v>
      </c>
      <c r="E34" s="2">
        <f t="shared" si="1"/>
        <v>0</v>
      </c>
      <c r="F34" s="2">
        <f t="shared" si="2"/>
        <v>0</v>
      </c>
      <c r="G34" s="2">
        <f t="shared" si="3"/>
        <v>0</v>
      </c>
      <c r="H34" s="2">
        <f t="shared" si="4"/>
        <v>1</v>
      </c>
      <c r="I34" s="2">
        <f t="shared" si="5"/>
        <v>0</v>
      </c>
      <c r="J34" s="2">
        <f t="shared" si="6"/>
        <v>1</v>
      </c>
      <c r="K34" s="2">
        <f t="shared" si="7"/>
        <v>2</v>
      </c>
      <c r="L34" s="7">
        <f t="shared" si="8"/>
        <v>0.5</v>
      </c>
      <c r="N34" s="4"/>
    </row>
    <row r="35" spans="1:14" x14ac:dyDescent="0.25">
      <c r="A35" s="2" t="s">
        <v>135</v>
      </c>
      <c r="B35" s="2">
        <v>0.78</v>
      </c>
      <c r="C35" s="2">
        <v>0.12</v>
      </c>
      <c r="D35" s="2">
        <f t="shared" si="0"/>
        <v>1.0453705484668847</v>
      </c>
      <c r="E35" s="2">
        <f t="shared" si="1"/>
        <v>0.12058102840844408</v>
      </c>
      <c r="F35" s="2">
        <f t="shared" si="2"/>
        <v>0.80903173278633433</v>
      </c>
      <c r="G35" s="2">
        <f t="shared" si="3"/>
        <v>1.2817093641474351</v>
      </c>
      <c r="H35" s="2">
        <f t="shared" si="4"/>
        <v>8.0908977123263064</v>
      </c>
      <c r="I35" s="2">
        <f t="shared" si="5"/>
        <v>7.0908977123263064</v>
      </c>
      <c r="J35" s="2">
        <f t="shared" si="6"/>
        <v>8.0908977123263064</v>
      </c>
      <c r="K35" s="2">
        <f t="shared" si="7"/>
        <v>9.0908977123263064</v>
      </c>
      <c r="L35" s="7">
        <f t="shared" si="8"/>
        <v>0.88999986231897599</v>
      </c>
      <c r="N35" s="4"/>
    </row>
    <row r="36" spans="1:14" s="2" customFormat="1" x14ac:dyDescent="0.25">
      <c r="A36" s="2" t="s">
        <v>136</v>
      </c>
      <c r="B36" s="2">
        <v>0.99</v>
      </c>
      <c r="C36" s="2">
        <v>0.09</v>
      </c>
      <c r="D36" s="2">
        <f t="shared" si="0"/>
        <v>2.6466524123622461</v>
      </c>
      <c r="E36" s="2">
        <f t="shared" si="1"/>
        <v>9.0244187856146851E-2</v>
      </c>
      <c r="F36" s="2">
        <f t="shared" si="2"/>
        <v>2.4697738041641983</v>
      </c>
      <c r="G36" s="2">
        <f t="shared" si="3"/>
        <v>2.8235310205602939</v>
      </c>
      <c r="H36" s="2">
        <f t="shared" si="4"/>
        <v>198.99929145064172</v>
      </c>
      <c r="I36" s="2">
        <f t="shared" si="5"/>
        <v>197.99929145064172</v>
      </c>
      <c r="J36" s="2">
        <f t="shared" si="6"/>
        <v>198.99929145064172</v>
      </c>
      <c r="K36" s="2">
        <f t="shared" si="7"/>
        <v>199.99929145064172</v>
      </c>
      <c r="L36" s="7">
        <f t="shared" si="8"/>
        <v>0.99499998228620323</v>
      </c>
      <c r="N36" s="4"/>
    </row>
    <row r="37" spans="1:14" x14ac:dyDescent="0.25">
      <c r="A37" s="3" t="s">
        <v>136</v>
      </c>
      <c r="B37" s="3">
        <f>AVERAGE(B34:B36)</f>
        <v>0.88500000000000001</v>
      </c>
      <c r="C37" s="3">
        <f>AVERAGE(C34:C36)</f>
        <v>0.105</v>
      </c>
      <c r="D37" s="2">
        <f t="shared" si="0"/>
        <v>1.3983754857594306</v>
      </c>
      <c r="E37" s="2">
        <f t="shared" si="1"/>
        <v>0.10538844783849889</v>
      </c>
      <c r="F37" s="2">
        <f t="shared" si="2"/>
        <v>1.1918141279959729</v>
      </c>
      <c r="G37" s="2">
        <f t="shared" si="3"/>
        <v>1.6049368435228883</v>
      </c>
      <c r="H37" s="2">
        <f t="shared" si="4"/>
        <v>16.391273511842584</v>
      </c>
      <c r="I37" s="2">
        <f t="shared" si="5"/>
        <v>15.391273511842584</v>
      </c>
      <c r="J37" s="2">
        <f t="shared" si="6"/>
        <v>16.391273511842584</v>
      </c>
      <c r="K37" s="2">
        <f t="shared" si="7"/>
        <v>17.391273511842584</v>
      </c>
      <c r="L37" s="7">
        <f t="shared" si="8"/>
        <v>0.94249989804834877</v>
      </c>
      <c r="N37" s="4"/>
    </row>
    <row r="38" spans="1:14" x14ac:dyDescent="0.25">
      <c r="A38" s="2" t="s">
        <v>137</v>
      </c>
      <c r="B38" s="2">
        <v>0.56999999999999995</v>
      </c>
      <c r="C38" s="2">
        <v>0.23</v>
      </c>
      <c r="D38" s="2">
        <f t="shared" si="0"/>
        <v>0.64752284482737266</v>
      </c>
      <c r="E38" s="2">
        <f t="shared" si="1"/>
        <v>0.2341894667593668</v>
      </c>
      <c r="F38" s="2">
        <f t="shared" si="2"/>
        <v>0.18851148997901374</v>
      </c>
      <c r="G38" s="2">
        <f t="shared" si="3"/>
        <v>1.1065341996757316</v>
      </c>
      <c r="H38" s="2">
        <f t="shared" si="4"/>
        <v>3.6511596101127215</v>
      </c>
      <c r="I38" s="2">
        <f t="shared" si="5"/>
        <v>2.6511596101127215</v>
      </c>
      <c r="J38" s="2">
        <f t="shared" si="6"/>
        <v>3.6511596101127215</v>
      </c>
      <c r="K38" s="2">
        <f t="shared" si="7"/>
        <v>4.6511596101127211</v>
      </c>
      <c r="L38" s="7">
        <f t="shared" si="8"/>
        <v>0.78499985297736008</v>
      </c>
      <c r="N38" s="4"/>
    </row>
    <row r="39" spans="1:14" x14ac:dyDescent="0.25">
      <c r="A39" s="2" t="s">
        <v>130</v>
      </c>
      <c r="B39" s="2">
        <v>0.99</v>
      </c>
      <c r="C39" s="2">
        <v>0.05</v>
      </c>
      <c r="D39" s="2">
        <f t="shared" si="0"/>
        <v>2.6466524123622461</v>
      </c>
      <c r="E39" s="2">
        <f t="shared" si="1"/>
        <v>5.0041729278491313E-2</v>
      </c>
      <c r="F39" s="2">
        <f t="shared" si="2"/>
        <v>2.5485706229764031</v>
      </c>
      <c r="G39" s="2">
        <f t="shared" si="3"/>
        <v>2.7447342017480891</v>
      </c>
      <c r="H39" s="2">
        <f t="shared" si="4"/>
        <v>198.99929145064172</v>
      </c>
      <c r="I39" s="2">
        <f t="shared" si="5"/>
        <v>197.99929145064172</v>
      </c>
      <c r="J39" s="2">
        <f t="shared" si="6"/>
        <v>198.99929145064172</v>
      </c>
      <c r="K39" s="2">
        <f t="shared" si="7"/>
        <v>199.99929145064172</v>
      </c>
      <c r="L39" s="7">
        <f t="shared" si="8"/>
        <v>0.99499998228620323</v>
      </c>
      <c r="N39" s="4"/>
    </row>
    <row r="40" spans="1:14" s="2" customFormat="1" x14ac:dyDescent="0.25">
      <c r="A40" s="3" t="s">
        <v>130</v>
      </c>
      <c r="B40" s="3">
        <f>AVERAGE(B1:B39)</f>
        <v>0.53671296296296289</v>
      </c>
      <c r="C40" s="3">
        <f>AVERAGE(C1:C39)</f>
        <v>0.1013117283950617</v>
      </c>
      <c r="D40" s="2">
        <f t="shared" si="0"/>
        <v>0.5995270811050204</v>
      </c>
      <c r="E40" s="2">
        <f t="shared" si="1"/>
        <v>0.10166050226355833</v>
      </c>
      <c r="F40" s="2">
        <f t="shared" si="2"/>
        <v>0.40027249666844611</v>
      </c>
      <c r="G40" s="2">
        <f t="shared" si="3"/>
        <v>0.79878166554159469</v>
      </c>
      <c r="H40" s="2">
        <f t="shared" si="4"/>
        <v>3.3169754400214706</v>
      </c>
      <c r="I40" s="2">
        <f t="shared" si="5"/>
        <v>2.3169754400214706</v>
      </c>
      <c r="J40" s="2">
        <f t="shared" si="6"/>
        <v>3.3169754400214706</v>
      </c>
      <c r="K40" s="2">
        <f t="shared" si="7"/>
        <v>4.316975440021471</v>
      </c>
      <c r="L40" s="7">
        <f t="shared" si="8"/>
        <v>0.76835633792833746</v>
      </c>
      <c r="N40" s="4"/>
    </row>
    <row r="41" spans="1:14" x14ac:dyDescent="0.25">
      <c r="A41" s="2" t="s">
        <v>129</v>
      </c>
      <c r="B41" s="2">
        <v>0.97</v>
      </c>
      <c r="C41" s="2">
        <v>0.14000000000000001</v>
      </c>
      <c r="D41" s="2">
        <f t="shared" si="0"/>
        <v>2.0922957200349392</v>
      </c>
      <c r="E41" s="2">
        <f t="shared" si="1"/>
        <v>0.14092557607049394</v>
      </c>
      <c r="F41" s="2">
        <f t="shared" si="2"/>
        <v>1.8160815909367711</v>
      </c>
      <c r="G41" s="2">
        <f t="shared" si="3"/>
        <v>2.3685098491331074</v>
      </c>
      <c r="H41" s="2">
        <f t="shared" si="4"/>
        <v>65.666481829916563</v>
      </c>
      <c r="I41" s="2">
        <f t="shared" si="5"/>
        <v>64.666481829916563</v>
      </c>
      <c r="J41" s="2">
        <f t="shared" si="6"/>
        <v>65.666481829916563</v>
      </c>
      <c r="K41" s="2">
        <f t="shared" si="7"/>
        <v>66.666481829916563</v>
      </c>
      <c r="L41" s="7">
        <f t="shared" si="8"/>
        <v>0.98499995841161592</v>
      </c>
      <c r="N41" s="4"/>
    </row>
    <row r="42" spans="1:14" x14ac:dyDescent="0.25">
      <c r="A42" s="2" t="s">
        <v>131</v>
      </c>
      <c r="B42" s="2">
        <v>0.71</v>
      </c>
      <c r="C42" s="2">
        <v>0.13</v>
      </c>
      <c r="D42" s="2">
        <f t="shared" si="0"/>
        <v>0.88718386325809284</v>
      </c>
      <c r="E42" s="2">
        <f t="shared" si="1"/>
        <v>0.13073985002887839</v>
      </c>
      <c r="F42" s="2">
        <f t="shared" si="2"/>
        <v>0.63093375720149125</v>
      </c>
      <c r="G42" s="2">
        <f t="shared" si="3"/>
        <v>1.1434339693146944</v>
      </c>
      <c r="H42" s="2">
        <f t="shared" si="4"/>
        <v>5.8965446864114455</v>
      </c>
      <c r="I42" s="2">
        <f t="shared" si="5"/>
        <v>4.8965446864114455</v>
      </c>
      <c r="J42" s="2">
        <f t="shared" si="6"/>
        <v>5.8965446864114455</v>
      </c>
      <c r="K42" s="2">
        <f t="shared" si="7"/>
        <v>6.8965446864114455</v>
      </c>
      <c r="L42" s="7">
        <f t="shared" si="8"/>
        <v>0.85499985203164963</v>
      </c>
      <c r="N42" s="4"/>
    </row>
    <row r="43" spans="1:14" s="2" customFormat="1" x14ac:dyDescent="0.25">
      <c r="B43" s="2">
        <f>AVERAGE(B40:B42)</f>
        <v>0.73890432098765435</v>
      </c>
      <c r="C43" s="2">
        <f>AVERAGE(C40:C42)</f>
        <v>0.12377057613168724</v>
      </c>
      <c r="D43" s="2">
        <f t="shared" si="0"/>
        <v>0.94806178344075942</v>
      </c>
      <c r="E43" s="2">
        <f t="shared" si="1"/>
        <v>0.12440846990897994</v>
      </c>
      <c r="F43" s="2">
        <f t="shared" si="2"/>
        <v>0.70422118241915876</v>
      </c>
      <c r="G43" s="2">
        <f t="shared" si="3"/>
        <v>1.1919023844623602</v>
      </c>
      <c r="H43" s="2">
        <f t="shared" si="4"/>
        <v>6.6600186939572605</v>
      </c>
      <c r="I43" s="2">
        <f t="shared" si="5"/>
        <v>5.6600186939572605</v>
      </c>
      <c r="J43" s="2">
        <f t="shared" si="6"/>
        <v>6.6600186939572605</v>
      </c>
      <c r="K43" s="2">
        <f t="shared" si="7"/>
        <v>7.6600186939572605</v>
      </c>
      <c r="L43" s="7">
        <f t="shared" si="8"/>
        <v>0.86945201572564468</v>
      </c>
      <c r="N43" s="4"/>
    </row>
    <row r="44" spans="1:14" x14ac:dyDescent="0.25">
      <c r="A44" s="2" t="s">
        <v>116</v>
      </c>
      <c r="B44" s="2">
        <v>8.5999999999999993E-2</v>
      </c>
      <c r="C44" s="2">
        <v>4.0000000000000001E-3</v>
      </c>
      <c r="D44" s="2">
        <f t="shared" si="0"/>
        <v>8.621296451986539E-2</v>
      </c>
      <c r="E44" s="2">
        <f t="shared" si="1"/>
        <v>4.0000213335381393E-3</v>
      </c>
      <c r="F44" s="2">
        <f t="shared" si="2"/>
        <v>7.8372922706130638E-2</v>
      </c>
      <c r="G44" s="2">
        <f t="shared" si="3"/>
        <v>9.4053006333600142E-2</v>
      </c>
      <c r="H44" s="2">
        <f t="shared" si="4"/>
        <v>1.188183669630984</v>
      </c>
      <c r="I44" s="2">
        <f t="shared" si="5"/>
        <v>0.18818366963098399</v>
      </c>
      <c r="J44" s="2">
        <f t="shared" si="6"/>
        <v>1.188183669630984</v>
      </c>
      <c r="K44" s="2">
        <f t="shared" si="7"/>
        <v>2.188183669630984</v>
      </c>
      <c r="L44" s="7">
        <f t="shared" si="8"/>
        <v>0.54299997121875954</v>
      </c>
      <c r="N44" s="4"/>
    </row>
    <row r="45" spans="1:14" x14ac:dyDescent="0.25">
      <c r="A45" s="2" t="s">
        <v>123</v>
      </c>
      <c r="B45" s="2">
        <v>0.71</v>
      </c>
      <c r="C45" s="2">
        <v>0.09</v>
      </c>
      <c r="D45" s="2">
        <f t="shared" si="0"/>
        <v>0.88718386325809284</v>
      </c>
      <c r="E45" s="2">
        <f t="shared" si="1"/>
        <v>9.0244187856146851E-2</v>
      </c>
      <c r="F45" s="2">
        <f t="shared" si="2"/>
        <v>0.71030525506004505</v>
      </c>
      <c r="G45" s="2">
        <f t="shared" si="3"/>
        <v>1.0640624714561406</v>
      </c>
      <c r="H45" s="2">
        <f t="shared" si="4"/>
        <v>5.8965446864114455</v>
      </c>
      <c r="I45" s="2">
        <f t="shared" si="5"/>
        <v>4.8965446864114455</v>
      </c>
      <c r="J45" s="2">
        <f t="shared" si="6"/>
        <v>5.8965446864114455</v>
      </c>
      <c r="K45" s="2">
        <f t="shared" si="7"/>
        <v>6.8965446864114455</v>
      </c>
      <c r="L45" s="7">
        <f t="shared" si="8"/>
        <v>0.85499985203164963</v>
      </c>
      <c r="N45" s="4"/>
    </row>
    <row r="46" spans="1:14" x14ac:dyDescent="0.25">
      <c r="A46" s="2" t="s">
        <v>123</v>
      </c>
      <c r="B46" s="2">
        <v>0.71</v>
      </c>
      <c r="C46" s="2">
        <v>0.09</v>
      </c>
      <c r="D46" s="2">
        <f t="shared" si="0"/>
        <v>0.88718386325809284</v>
      </c>
      <c r="E46" s="2">
        <f t="shared" si="1"/>
        <v>9.0244187856146851E-2</v>
      </c>
      <c r="F46" s="2">
        <f t="shared" si="2"/>
        <v>0.71030525506004505</v>
      </c>
      <c r="G46" s="2">
        <f t="shared" si="3"/>
        <v>1.0640624714561406</v>
      </c>
      <c r="H46" s="2">
        <f t="shared" si="4"/>
        <v>5.8965446864114455</v>
      </c>
      <c r="I46" s="2">
        <f t="shared" si="5"/>
        <v>4.8965446864114455</v>
      </c>
      <c r="J46" s="2">
        <f t="shared" si="6"/>
        <v>5.8965446864114455</v>
      </c>
      <c r="K46" s="2">
        <f t="shared" si="7"/>
        <v>6.8965446864114455</v>
      </c>
      <c r="L46" s="7">
        <f t="shared" si="8"/>
        <v>0.85499985203164963</v>
      </c>
      <c r="N46" s="4"/>
    </row>
    <row r="47" spans="1:14" x14ac:dyDescent="0.25">
      <c r="A47" s="2" t="s">
        <v>123</v>
      </c>
      <c r="B47" s="2">
        <v>0.99</v>
      </c>
      <c r="C47" s="2">
        <v>0.05</v>
      </c>
      <c r="D47" s="2">
        <f t="shared" si="0"/>
        <v>2.6466524123622461</v>
      </c>
      <c r="E47" s="2">
        <f t="shared" si="1"/>
        <v>5.0041729278491313E-2</v>
      </c>
      <c r="F47" s="2">
        <f t="shared" si="2"/>
        <v>2.5485706229764031</v>
      </c>
      <c r="G47" s="2">
        <f t="shared" si="3"/>
        <v>2.7447342017480891</v>
      </c>
      <c r="H47" s="2">
        <f t="shared" si="4"/>
        <v>198.99929145064172</v>
      </c>
      <c r="I47" s="2">
        <f t="shared" si="5"/>
        <v>197.99929145064172</v>
      </c>
      <c r="J47" s="2">
        <f t="shared" si="6"/>
        <v>198.99929145064172</v>
      </c>
      <c r="K47" s="2">
        <f t="shared" si="7"/>
        <v>199.99929145064172</v>
      </c>
      <c r="L47" s="7">
        <f t="shared" si="8"/>
        <v>0.99499998228620323</v>
      </c>
      <c r="N47" s="4"/>
    </row>
    <row r="48" spans="1:14" s="3" customFormat="1" x14ac:dyDescent="0.25">
      <c r="A48" s="3" t="s">
        <v>123</v>
      </c>
      <c r="B48" s="3">
        <f>AVERAGE(B45:B47)</f>
        <v>0.80333333333333334</v>
      </c>
      <c r="C48" s="3">
        <f>AVERAGE(C45:C47)</f>
        <v>7.6666666666666661E-2</v>
      </c>
      <c r="D48" s="2">
        <f t="shared" si="0"/>
        <v>1.1079409174703811</v>
      </c>
      <c r="E48" s="2">
        <f t="shared" si="1"/>
        <v>7.6817408517659017E-2</v>
      </c>
      <c r="F48" s="2">
        <f t="shared" si="2"/>
        <v>0.95737879677576943</v>
      </c>
      <c r="G48" s="2">
        <f t="shared" si="3"/>
        <v>1.2585030381649929</v>
      </c>
      <c r="H48" s="2">
        <f t="shared" si="4"/>
        <v>9.1694778581331366</v>
      </c>
      <c r="I48" s="2">
        <f t="shared" si="5"/>
        <v>8.1694778581331366</v>
      </c>
      <c r="J48" s="2">
        <f t="shared" si="6"/>
        <v>9.1694778581331366</v>
      </c>
      <c r="K48" s="2">
        <f t="shared" si="7"/>
        <v>10.169477858133137</v>
      </c>
      <c r="L48" s="7">
        <f t="shared" si="8"/>
        <v>0.90166653451138201</v>
      </c>
      <c r="M48" s="2"/>
      <c r="N48" s="4"/>
    </row>
    <row r="49" spans="1:14" x14ac:dyDescent="0.25">
      <c r="A49" s="2" t="s">
        <v>124</v>
      </c>
      <c r="B49" s="2">
        <v>0.94</v>
      </c>
      <c r="C49" s="2">
        <v>0.05</v>
      </c>
      <c r="D49" s="2">
        <f t="shared" si="0"/>
        <v>1.7380493449176362</v>
      </c>
      <c r="E49" s="2">
        <f t="shared" si="1"/>
        <v>5.0041729278491313E-2</v>
      </c>
      <c r="F49" s="2">
        <f t="shared" si="2"/>
        <v>1.6399675555317932</v>
      </c>
      <c r="G49" s="2">
        <f t="shared" si="3"/>
        <v>1.8361311343034792</v>
      </c>
      <c r="H49" s="2">
        <f t="shared" si="4"/>
        <v>32.333257731387867</v>
      </c>
      <c r="I49" s="2">
        <f t="shared" si="5"/>
        <v>31.333257731387867</v>
      </c>
      <c r="J49" s="2">
        <f t="shared" si="6"/>
        <v>32.333257731387867</v>
      </c>
      <c r="K49" s="2">
        <f t="shared" si="7"/>
        <v>33.333257731387867</v>
      </c>
      <c r="L49" s="7">
        <f t="shared" si="8"/>
        <v>0.96999993195809475</v>
      </c>
      <c r="N49" s="4"/>
    </row>
    <row r="50" spans="1:14" x14ac:dyDescent="0.25">
      <c r="A50" s="2" t="s">
        <v>124</v>
      </c>
      <c r="B50" s="2">
        <v>0.94</v>
      </c>
      <c r="C50" s="2">
        <v>0.12</v>
      </c>
      <c r="D50" s="2">
        <f t="shared" si="0"/>
        <v>1.7380493449176362</v>
      </c>
      <c r="E50" s="2">
        <f t="shared" si="1"/>
        <v>0.12058102840844408</v>
      </c>
      <c r="F50" s="2">
        <f t="shared" si="2"/>
        <v>1.5017105292370858</v>
      </c>
      <c r="G50" s="2">
        <f t="shared" si="3"/>
        <v>1.9743881605981866</v>
      </c>
      <c r="H50" s="2">
        <f t="shared" si="4"/>
        <v>32.333257731387867</v>
      </c>
      <c r="I50" s="2">
        <f t="shared" si="5"/>
        <v>31.333257731387867</v>
      </c>
      <c r="J50" s="2">
        <f t="shared" si="6"/>
        <v>32.333257731387867</v>
      </c>
      <c r="K50" s="2">
        <f t="shared" si="7"/>
        <v>33.333257731387867</v>
      </c>
      <c r="L50" s="7">
        <f t="shared" si="8"/>
        <v>0.96999993195809475</v>
      </c>
      <c r="N50" s="4"/>
    </row>
    <row r="51" spans="1:14" s="2" customFormat="1" x14ac:dyDescent="0.25">
      <c r="A51" s="3" t="s">
        <v>124</v>
      </c>
      <c r="B51" s="3">
        <f>AVERAGE(B48:B50)</f>
        <v>0.89444444444444438</v>
      </c>
      <c r="C51" s="3">
        <f>AVERAGE(C48:C50)</f>
        <v>8.222222222222221E-2</v>
      </c>
      <c r="D51" s="2">
        <f t="shared" si="0"/>
        <v>1.4437217490585379</v>
      </c>
      <c r="E51" s="2">
        <f t="shared" si="1"/>
        <v>8.2408265060778502E-2</v>
      </c>
      <c r="F51" s="2">
        <f t="shared" si="2"/>
        <v>1.2822015495394121</v>
      </c>
      <c r="G51" s="2">
        <f t="shared" si="3"/>
        <v>1.6052419485776637</v>
      </c>
      <c r="H51" s="2">
        <f t="shared" si="4"/>
        <v>17.947333562869083</v>
      </c>
      <c r="I51" s="2">
        <f t="shared" si="5"/>
        <v>16.947333562869083</v>
      </c>
      <c r="J51" s="2">
        <f t="shared" si="6"/>
        <v>17.947333562869083</v>
      </c>
      <c r="K51" s="2">
        <f t="shared" si="7"/>
        <v>18.947333562869083</v>
      </c>
      <c r="L51" s="7">
        <f t="shared" si="8"/>
        <v>0.94722212512478854</v>
      </c>
      <c r="N51" s="4"/>
    </row>
    <row r="52" spans="1:14" x14ac:dyDescent="0.25">
      <c r="A52" s="2" t="s">
        <v>117</v>
      </c>
      <c r="B52" s="2">
        <v>0.08</v>
      </c>
      <c r="C52" s="2">
        <v>7.0000000000000001E-3</v>
      </c>
      <c r="D52" s="2">
        <f t="shared" si="0"/>
        <v>8.0171325037589697E-2</v>
      </c>
      <c r="E52" s="2">
        <f t="shared" si="1"/>
        <v>7.0001143366948022E-3</v>
      </c>
      <c r="F52" s="2">
        <f t="shared" si="2"/>
        <v>6.6451100937667887E-2</v>
      </c>
      <c r="G52" s="2">
        <f t="shared" si="3"/>
        <v>9.3891549137511507E-2</v>
      </c>
      <c r="H52" s="2">
        <f t="shared" si="4"/>
        <v>1.173912916865971</v>
      </c>
      <c r="I52" s="2">
        <f t="shared" si="5"/>
        <v>0.17391291686597099</v>
      </c>
      <c r="J52" s="2">
        <f t="shared" si="6"/>
        <v>1.173912916865971</v>
      </c>
      <c r="K52" s="2">
        <f t="shared" si="7"/>
        <v>2.1739129168659712</v>
      </c>
      <c r="L52" s="7">
        <f t="shared" si="8"/>
        <v>0.53999997320883786</v>
      </c>
      <c r="N52" s="4"/>
    </row>
    <row r="53" spans="1:14" x14ac:dyDescent="0.25">
      <c r="A53" s="2" t="s">
        <v>117</v>
      </c>
      <c r="B53" s="2">
        <v>0.86</v>
      </c>
      <c r="C53" s="2">
        <v>0.13</v>
      </c>
      <c r="D53" s="2">
        <f t="shared" si="0"/>
        <v>1.2933446720489712</v>
      </c>
      <c r="E53" s="2">
        <f t="shared" si="1"/>
        <v>0.13073985002887839</v>
      </c>
      <c r="F53" s="2">
        <f t="shared" si="2"/>
        <v>1.0370945659923696</v>
      </c>
      <c r="G53" s="2">
        <f t="shared" si="3"/>
        <v>1.5495947781055728</v>
      </c>
      <c r="H53" s="2">
        <f t="shared" si="4"/>
        <v>13.285691169340611</v>
      </c>
      <c r="I53" s="2">
        <f t="shared" si="5"/>
        <v>12.285691169340611</v>
      </c>
      <c r="J53" s="2">
        <f t="shared" si="6"/>
        <v>13.285691169340611</v>
      </c>
      <c r="K53" s="2">
        <f t="shared" si="7"/>
        <v>14.285691169340611</v>
      </c>
      <c r="L53" s="7">
        <f t="shared" si="8"/>
        <v>0.92999988672958567</v>
      </c>
      <c r="N53" s="4"/>
    </row>
    <row r="54" spans="1:14" x14ac:dyDescent="0.25">
      <c r="A54" s="2" t="s">
        <v>117</v>
      </c>
      <c r="B54" s="2">
        <v>0.86</v>
      </c>
      <c r="C54" s="2">
        <v>0.13</v>
      </c>
      <c r="D54" s="2">
        <f t="shared" si="0"/>
        <v>1.2933446720489712</v>
      </c>
      <c r="E54" s="2">
        <f t="shared" si="1"/>
        <v>0.13073985002887839</v>
      </c>
      <c r="F54" s="2">
        <f t="shared" si="2"/>
        <v>1.0370945659923696</v>
      </c>
      <c r="G54" s="2">
        <f t="shared" si="3"/>
        <v>1.5495947781055728</v>
      </c>
      <c r="H54" s="2">
        <f t="shared" si="4"/>
        <v>13.285691169340611</v>
      </c>
      <c r="I54" s="2">
        <f t="shared" si="5"/>
        <v>12.285691169340611</v>
      </c>
      <c r="J54" s="2">
        <f t="shared" si="6"/>
        <v>13.285691169340611</v>
      </c>
      <c r="K54" s="2">
        <f t="shared" si="7"/>
        <v>14.285691169340611</v>
      </c>
      <c r="L54" s="7">
        <f t="shared" si="8"/>
        <v>0.92999988672958567</v>
      </c>
      <c r="N54" s="4"/>
    </row>
    <row r="55" spans="1:14" s="2" customFormat="1" x14ac:dyDescent="0.25">
      <c r="A55" s="3" t="s">
        <v>117</v>
      </c>
      <c r="B55" s="3">
        <f>AVERAGE(B52:B54)</f>
        <v>0.6</v>
      </c>
      <c r="C55" s="3">
        <f>AVERAGE(C52:C54)</f>
        <v>8.900000000000001E-2</v>
      </c>
      <c r="D55" s="2">
        <f t="shared" si="0"/>
        <v>0.69314718055994529</v>
      </c>
      <c r="E55" s="2">
        <f t="shared" si="1"/>
        <v>8.9236112836501041E-2</v>
      </c>
      <c r="F55" s="2">
        <f t="shared" si="2"/>
        <v>0.51824439940040323</v>
      </c>
      <c r="G55" s="2">
        <f t="shared" si="3"/>
        <v>0.86804996171948734</v>
      </c>
      <c r="H55" s="2">
        <f t="shared" si="4"/>
        <v>3.9999962700230594</v>
      </c>
      <c r="I55" s="2">
        <f t="shared" si="5"/>
        <v>2.9999962700230594</v>
      </c>
      <c r="J55" s="2">
        <f t="shared" si="6"/>
        <v>3.9999962700230594</v>
      </c>
      <c r="K55" s="2">
        <f t="shared" si="7"/>
        <v>4.9999962700230594</v>
      </c>
      <c r="L55" s="7">
        <f t="shared" si="8"/>
        <v>0.79999985080081104</v>
      </c>
      <c r="N55" s="4"/>
    </row>
    <row r="56" spans="1:14" x14ac:dyDescent="0.25">
      <c r="D56" s="2">
        <f t="shared" si="0"/>
        <v>0</v>
      </c>
      <c r="E56" s="2">
        <f t="shared" si="1"/>
        <v>0</v>
      </c>
      <c r="F56" s="2">
        <f t="shared" si="2"/>
        <v>0</v>
      </c>
      <c r="G56" s="2">
        <f t="shared" si="3"/>
        <v>0</v>
      </c>
      <c r="H56" s="2">
        <f t="shared" si="4"/>
        <v>1</v>
      </c>
      <c r="I56" s="2">
        <f t="shared" si="5"/>
        <v>0</v>
      </c>
      <c r="J56" s="2">
        <f t="shared" si="6"/>
        <v>1</v>
      </c>
      <c r="K56" s="2">
        <f t="shared" si="7"/>
        <v>2</v>
      </c>
      <c r="L56" s="7">
        <f t="shared" si="8"/>
        <v>0.5</v>
      </c>
      <c r="N56" s="4"/>
    </row>
    <row r="57" spans="1:14" s="2" customFormat="1" x14ac:dyDescent="0.25">
      <c r="D57" s="2">
        <f t="shared" si="0"/>
        <v>0</v>
      </c>
      <c r="E57" s="2">
        <f t="shared" si="1"/>
        <v>0</v>
      </c>
      <c r="F57" s="2">
        <f t="shared" si="2"/>
        <v>0</v>
      </c>
      <c r="G57" s="2">
        <f t="shared" si="3"/>
        <v>0</v>
      </c>
      <c r="H57" s="2">
        <f t="shared" si="4"/>
        <v>1</v>
      </c>
      <c r="I57" s="2">
        <f t="shared" si="5"/>
        <v>0</v>
      </c>
      <c r="J57" s="2">
        <f t="shared" si="6"/>
        <v>1</v>
      </c>
      <c r="K57" s="2">
        <f t="shared" si="7"/>
        <v>2</v>
      </c>
      <c r="L57" s="7">
        <f t="shared" si="8"/>
        <v>0.5</v>
      </c>
      <c r="N57" s="4"/>
    </row>
    <row r="58" spans="1:14" x14ac:dyDescent="0.25">
      <c r="A58" s="2" t="s">
        <v>125</v>
      </c>
      <c r="B58" s="2">
        <v>0.85</v>
      </c>
      <c r="C58" s="2">
        <v>0.12</v>
      </c>
      <c r="D58" s="2">
        <f t="shared" si="0"/>
        <v>1.2561528119880574</v>
      </c>
      <c r="E58" s="2">
        <f t="shared" si="1"/>
        <v>0.12058102840844408</v>
      </c>
      <c r="F58" s="2">
        <f t="shared" si="2"/>
        <v>1.019813996307507</v>
      </c>
      <c r="G58" s="2">
        <f t="shared" si="3"/>
        <v>1.4924916276686078</v>
      </c>
      <c r="H58" s="2">
        <f t="shared" si="4"/>
        <v>12.3333124911374</v>
      </c>
      <c r="I58" s="2">
        <f t="shared" si="5"/>
        <v>11.3333124911374</v>
      </c>
      <c r="J58" s="2">
        <f t="shared" si="6"/>
        <v>12.3333124911374</v>
      </c>
      <c r="K58" s="2">
        <f t="shared" si="7"/>
        <v>13.3333124911374</v>
      </c>
      <c r="L58" s="7">
        <f t="shared" si="8"/>
        <v>0.92499988276246459</v>
      </c>
      <c r="N58" s="4"/>
    </row>
    <row r="59" spans="1:14" x14ac:dyDescent="0.25">
      <c r="A59" s="2" t="s">
        <v>125</v>
      </c>
      <c r="B59" s="2">
        <v>0.85</v>
      </c>
      <c r="C59" s="2">
        <v>0.12</v>
      </c>
      <c r="D59" s="2">
        <f t="shared" si="0"/>
        <v>1.2561528119880574</v>
      </c>
      <c r="E59" s="2">
        <f t="shared" si="1"/>
        <v>0.12058102840844408</v>
      </c>
      <c r="F59" s="2">
        <f t="shared" si="2"/>
        <v>1.019813996307507</v>
      </c>
      <c r="G59" s="2">
        <f t="shared" si="3"/>
        <v>1.4924916276686078</v>
      </c>
      <c r="H59" s="2">
        <f t="shared" si="4"/>
        <v>12.3333124911374</v>
      </c>
      <c r="I59" s="2">
        <f t="shared" si="5"/>
        <v>11.3333124911374</v>
      </c>
      <c r="J59" s="2">
        <f t="shared" si="6"/>
        <v>12.3333124911374</v>
      </c>
      <c r="K59" s="2">
        <f t="shared" si="7"/>
        <v>13.3333124911374</v>
      </c>
      <c r="L59" s="7">
        <f t="shared" si="8"/>
        <v>0.92499988276246459</v>
      </c>
      <c r="N59" s="4"/>
    </row>
    <row r="60" spans="1:14" s="2" customFormat="1" x14ac:dyDescent="0.25">
      <c r="B60" s="2">
        <f>AVERAGE(B57:B59)</f>
        <v>0.85</v>
      </c>
      <c r="C60" s="2">
        <f>AVERAGE(C57:C59)</f>
        <v>0.12</v>
      </c>
      <c r="D60" s="2">
        <f t="shared" si="0"/>
        <v>1.2561528119880574</v>
      </c>
      <c r="E60" s="2">
        <f t="shared" si="1"/>
        <v>0.12058102840844408</v>
      </c>
      <c r="F60" s="2">
        <f t="shared" si="2"/>
        <v>1.019813996307507</v>
      </c>
      <c r="G60" s="2">
        <f t="shared" si="3"/>
        <v>1.4924916276686078</v>
      </c>
      <c r="H60" s="2">
        <f t="shared" si="4"/>
        <v>12.3333124911374</v>
      </c>
      <c r="I60" s="2">
        <f t="shared" si="5"/>
        <v>11.3333124911374</v>
      </c>
      <c r="J60" s="2">
        <f t="shared" si="6"/>
        <v>12.3333124911374</v>
      </c>
      <c r="K60" s="2">
        <f t="shared" si="7"/>
        <v>13.3333124911374</v>
      </c>
      <c r="L60" s="7">
        <f t="shared" si="8"/>
        <v>0.92499988276246459</v>
      </c>
      <c r="N60" s="4"/>
    </row>
    <row r="61" spans="1:14" x14ac:dyDescent="0.25">
      <c r="A61" s="2" t="s">
        <v>126</v>
      </c>
      <c r="B61" s="2">
        <v>0.43</v>
      </c>
      <c r="C61" s="2">
        <v>0.01</v>
      </c>
      <c r="D61" s="2">
        <f t="shared" si="0"/>
        <v>0.45989668121267846</v>
      </c>
      <c r="E61" s="2">
        <f t="shared" si="1"/>
        <v>1.0000333353334771E-2</v>
      </c>
      <c r="F61" s="2">
        <f t="shared" si="2"/>
        <v>0.44029602784014232</v>
      </c>
      <c r="G61" s="2">
        <f t="shared" si="3"/>
        <v>0.4794973345852146</v>
      </c>
      <c r="H61" s="2">
        <f t="shared" si="4"/>
        <v>2.5087703776440717</v>
      </c>
      <c r="I61" s="2">
        <f t="shared" si="5"/>
        <v>1.5087703776440717</v>
      </c>
      <c r="J61" s="2">
        <f t="shared" si="6"/>
        <v>2.5087703776440717</v>
      </c>
      <c r="K61" s="2">
        <f t="shared" si="7"/>
        <v>3.5087703776440717</v>
      </c>
      <c r="L61" s="7">
        <f t="shared" si="8"/>
        <v>0.71499987392408393</v>
      </c>
      <c r="N61" s="4"/>
    </row>
    <row r="62" spans="1:14" x14ac:dyDescent="0.25">
      <c r="A62" s="2" t="s">
        <v>126</v>
      </c>
      <c r="B62" s="2">
        <v>0.43</v>
      </c>
      <c r="C62" s="2">
        <v>0.15</v>
      </c>
      <c r="D62" s="2">
        <f t="shared" si="0"/>
        <v>0.45989668121267846</v>
      </c>
      <c r="E62" s="2">
        <f t="shared" si="1"/>
        <v>0.15114043593646678</v>
      </c>
      <c r="F62" s="2">
        <f t="shared" si="2"/>
        <v>0.16366142677720358</v>
      </c>
      <c r="G62" s="2">
        <f t="shared" si="3"/>
        <v>0.75613193564815329</v>
      </c>
      <c r="H62" s="2">
        <f t="shared" si="4"/>
        <v>2.5087703776440717</v>
      </c>
      <c r="I62" s="2">
        <f t="shared" si="5"/>
        <v>1.5087703776440717</v>
      </c>
      <c r="J62" s="2">
        <f t="shared" si="6"/>
        <v>2.5087703776440717</v>
      </c>
      <c r="K62" s="2">
        <f t="shared" si="7"/>
        <v>3.5087703776440717</v>
      </c>
      <c r="L62" s="7">
        <f t="shared" si="8"/>
        <v>0.71499987392408393</v>
      </c>
      <c r="N62" s="4"/>
    </row>
    <row r="63" spans="1:14" x14ac:dyDescent="0.25">
      <c r="A63" s="2" t="s">
        <v>119</v>
      </c>
      <c r="B63" s="2">
        <v>6.9000000000000006E-2</v>
      </c>
      <c r="C63" s="2">
        <v>6.8000000000000005E-2</v>
      </c>
      <c r="D63" s="2">
        <f t="shared" si="0"/>
        <v>6.9109816873989025E-2</v>
      </c>
      <c r="E63" s="2">
        <f t="shared" si="1"/>
        <v>6.8105102417274549E-2</v>
      </c>
      <c r="F63" s="2">
        <f t="shared" si="2"/>
        <v>-6.4376183863869077E-2</v>
      </c>
      <c r="G63" s="2">
        <f t="shared" si="3"/>
        <v>0.20259581761184714</v>
      </c>
      <c r="H63" s="2">
        <f t="shared" si="4"/>
        <v>1.1482276053823837</v>
      </c>
      <c r="I63" s="2">
        <f t="shared" si="5"/>
        <v>0.14822760538238366</v>
      </c>
      <c r="J63" s="2">
        <f t="shared" si="6"/>
        <v>1.1482276053823837</v>
      </c>
      <c r="K63" s="2">
        <f t="shared" si="7"/>
        <v>2.1482276053823837</v>
      </c>
      <c r="L63" s="7">
        <f t="shared" si="8"/>
        <v>0.53449997686720896</v>
      </c>
      <c r="N63" s="4"/>
    </row>
    <row r="64" spans="1:14" x14ac:dyDescent="0.25">
      <c r="A64" s="3" t="s">
        <v>119</v>
      </c>
      <c r="B64" s="3">
        <f>AVERAGE(B61:B63)</f>
        <v>0.3096666666666667</v>
      </c>
      <c r="C64" s="3">
        <f>AVERAGE(C61:C63)</f>
        <v>7.5999999999999998E-2</v>
      </c>
      <c r="D64" s="2">
        <f t="shared" si="0"/>
        <v>0.32017667908143788</v>
      </c>
      <c r="E64" s="2">
        <f t="shared" si="1"/>
        <v>7.6146834540022801E-2</v>
      </c>
      <c r="F64" s="2">
        <f t="shared" si="2"/>
        <v>0.1709288833829932</v>
      </c>
      <c r="G64" s="2">
        <f t="shared" si="3"/>
        <v>0.46942447477988258</v>
      </c>
      <c r="H64" s="2">
        <f t="shared" si="4"/>
        <v>1.8971503175475002</v>
      </c>
      <c r="I64" s="2">
        <f t="shared" si="5"/>
        <v>0.89715031754750019</v>
      </c>
      <c r="J64" s="2">
        <f t="shared" si="6"/>
        <v>1.8971503175475002</v>
      </c>
      <c r="K64" s="2">
        <f t="shared" si="7"/>
        <v>2.8971503175475002</v>
      </c>
      <c r="L64" s="7">
        <f t="shared" si="8"/>
        <v>0.65483323597564613</v>
      </c>
      <c r="N64" s="4"/>
    </row>
  </sheetData>
  <sortState xmlns:xlrd2="http://schemas.microsoft.com/office/spreadsheetml/2017/richdata2" ref="A1:C44">
    <sortCondition ref="A1:A44"/>
  </sortState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L50"/>
  <sheetViews>
    <sheetView topLeftCell="A21" workbookViewId="0">
      <selection activeCell="N29" sqref="N29"/>
    </sheetView>
  </sheetViews>
  <sheetFormatPr defaultRowHeight="15" x14ac:dyDescent="0.25"/>
  <cols>
    <col min="3" max="3" width="9.5703125" bestFit="1" customWidth="1"/>
    <col min="7" max="7" width="9.140625" style="2"/>
  </cols>
  <sheetData>
    <row r="1" spans="1:12" x14ac:dyDescent="0.25">
      <c r="A1" s="2" t="s">
        <v>174</v>
      </c>
      <c r="B1" s="2" t="s">
        <v>180</v>
      </c>
      <c r="C1" s="2" t="s">
        <v>149</v>
      </c>
      <c r="D1" s="2" t="s">
        <v>175</v>
      </c>
      <c r="F1" s="2" t="s">
        <v>176</v>
      </c>
      <c r="G1" s="2" t="s">
        <v>179</v>
      </c>
      <c r="H1" s="2" t="s">
        <v>181</v>
      </c>
      <c r="I1" s="2" t="s">
        <v>172</v>
      </c>
      <c r="J1" s="2" t="s">
        <v>177</v>
      </c>
      <c r="L1" s="2" t="s">
        <v>178</v>
      </c>
    </row>
    <row r="2" spans="1:12" x14ac:dyDescent="0.25">
      <c r="A2" s="2" t="s">
        <v>40</v>
      </c>
      <c r="B2">
        <v>6</v>
      </c>
      <c r="C2" s="8">
        <v>0.21460000000000001</v>
      </c>
      <c r="D2" s="8">
        <v>0.19950000000000001</v>
      </c>
      <c r="E2" s="8">
        <v>0.2298</v>
      </c>
      <c r="F2">
        <v>99.1</v>
      </c>
      <c r="G2" s="2">
        <v>51.2</v>
      </c>
    </row>
    <row r="3" spans="1:12" s="2" customFormat="1" x14ac:dyDescent="0.25">
      <c r="A3" s="2" t="s">
        <v>47</v>
      </c>
      <c r="B3" s="2">
        <v>5</v>
      </c>
      <c r="C3" s="8">
        <v>8.3299999999999999E-2</v>
      </c>
      <c r="D3" s="8">
        <v>1.17E-2</v>
      </c>
      <c r="E3" s="8">
        <v>0.15497</v>
      </c>
      <c r="F3" s="2">
        <v>92.8</v>
      </c>
      <c r="G3" s="2">
        <v>62.5</v>
      </c>
    </row>
    <row r="4" spans="1:12" x14ac:dyDescent="0.25">
      <c r="A4" s="2" t="s">
        <v>85</v>
      </c>
      <c r="B4">
        <v>7</v>
      </c>
      <c r="C4" s="8">
        <v>0.08</v>
      </c>
      <c r="D4" s="8">
        <v>3.6700000000000003E-2</v>
      </c>
      <c r="E4" s="8">
        <v>0.12330000000000001</v>
      </c>
      <c r="F4">
        <v>87.1</v>
      </c>
      <c r="G4" s="2">
        <v>54.7</v>
      </c>
    </row>
    <row r="5" spans="1:12" x14ac:dyDescent="0.25">
      <c r="A5" s="2" t="s">
        <v>38</v>
      </c>
      <c r="B5">
        <v>6</v>
      </c>
      <c r="C5" s="8">
        <v>0.04</v>
      </c>
      <c r="D5" s="8">
        <v>2.7799999999999998E-2</v>
      </c>
      <c r="E5" s="8">
        <v>5.2200000000000003E-2</v>
      </c>
      <c r="F5">
        <v>72.400000000000006</v>
      </c>
      <c r="G5" s="2">
        <v>48.2</v>
      </c>
    </row>
    <row r="6" spans="1:12" x14ac:dyDescent="0.25">
      <c r="A6" s="2" t="s">
        <v>49</v>
      </c>
      <c r="B6">
        <v>8</v>
      </c>
      <c r="C6" s="8">
        <v>0.04</v>
      </c>
      <c r="D6" s="8">
        <v>1.6899999999999998E-2</v>
      </c>
      <c r="E6" s="8">
        <v>6.3100000000000003E-2</v>
      </c>
      <c r="F6">
        <v>91.3</v>
      </c>
      <c r="G6" s="2">
        <v>71.7</v>
      </c>
    </row>
    <row r="7" spans="1:12" x14ac:dyDescent="0.25">
      <c r="A7" s="2" t="s">
        <v>90</v>
      </c>
      <c r="B7">
        <v>4</v>
      </c>
      <c r="C7" s="8">
        <v>0.08</v>
      </c>
      <c r="D7" s="8">
        <v>4.9799999999999997E-2</v>
      </c>
      <c r="E7" s="8">
        <v>0.11020000000000001</v>
      </c>
      <c r="F7">
        <v>83.2</v>
      </c>
      <c r="G7" s="2">
        <v>88.5</v>
      </c>
    </row>
    <row r="8" spans="1:12" x14ac:dyDescent="0.25">
      <c r="A8" s="3" t="s">
        <v>110</v>
      </c>
      <c r="B8">
        <v>7</v>
      </c>
      <c r="C8" s="8">
        <v>0.46</v>
      </c>
      <c r="D8" s="8">
        <v>0.34240000000000004</v>
      </c>
      <c r="E8" s="8">
        <v>0.5776</v>
      </c>
      <c r="F8">
        <v>72.099999999999994</v>
      </c>
      <c r="H8" s="2">
        <v>4</v>
      </c>
      <c r="I8">
        <v>0.2</v>
      </c>
      <c r="J8">
        <v>6.2799999999999995E-2</v>
      </c>
      <c r="K8">
        <v>0.33720000000000006</v>
      </c>
      <c r="L8">
        <v>69.599999999999994</v>
      </c>
    </row>
    <row r="9" spans="1:12" x14ac:dyDescent="0.25">
      <c r="A9" s="2" t="s">
        <v>69</v>
      </c>
      <c r="B9">
        <v>9</v>
      </c>
      <c r="C9" s="8">
        <v>0.25</v>
      </c>
      <c r="D9" s="8">
        <v>0.13900000000000001</v>
      </c>
      <c r="E9" s="8">
        <v>0.36109999999999998</v>
      </c>
      <c r="F9">
        <v>80.7</v>
      </c>
      <c r="H9" s="2">
        <v>6</v>
      </c>
      <c r="I9">
        <v>8.9300000000000004E-2</v>
      </c>
      <c r="J9">
        <v>3.7100000000000001E-2</v>
      </c>
      <c r="K9">
        <v>0.1416</v>
      </c>
      <c r="L9">
        <v>82.1</v>
      </c>
    </row>
    <row r="10" spans="1:12" x14ac:dyDescent="0.25">
      <c r="A10" s="3" t="s">
        <v>106</v>
      </c>
      <c r="B10">
        <v>6</v>
      </c>
      <c r="C10" s="8">
        <v>0.24329999999999999</v>
      </c>
      <c r="D10" s="8">
        <v>0.1323</v>
      </c>
      <c r="E10" s="8">
        <v>0.35439999999999999</v>
      </c>
      <c r="F10">
        <v>92.1</v>
      </c>
      <c r="H10" s="2">
        <v>4</v>
      </c>
      <c r="I10">
        <v>0.14130000000000001</v>
      </c>
      <c r="J10">
        <v>6.9500000000000006E-2</v>
      </c>
      <c r="K10">
        <v>0.2132</v>
      </c>
      <c r="L10" s="3">
        <v>90.1</v>
      </c>
    </row>
    <row r="11" spans="1:12" x14ac:dyDescent="0.25">
      <c r="A11" s="2" t="s">
        <v>107</v>
      </c>
      <c r="B11">
        <v>8</v>
      </c>
      <c r="C11" s="8">
        <v>0.26500000000000001</v>
      </c>
      <c r="D11" s="8">
        <v>6.9000000000000006E-2</v>
      </c>
      <c r="E11" s="8">
        <v>0.46100000000000002</v>
      </c>
      <c r="F11">
        <v>87.2</v>
      </c>
      <c r="H11" s="2">
        <v>7</v>
      </c>
      <c r="I11">
        <v>0.19400000000000001</v>
      </c>
      <c r="J11">
        <v>0.12540000000000001</v>
      </c>
      <c r="K11">
        <v>0.2626</v>
      </c>
      <c r="L11" s="2">
        <v>92.4</v>
      </c>
    </row>
    <row r="12" spans="1:12" x14ac:dyDescent="0.25">
      <c r="A12" s="2" t="s">
        <v>96</v>
      </c>
      <c r="B12">
        <v>8</v>
      </c>
      <c r="C12" s="8">
        <v>0.13</v>
      </c>
      <c r="D12" s="8">
        <v>8.6300000000000002E-2</v>
      </c>
      <c r="E12" s="8">
        <v>0.17380000000000001</v>
      </c>
      <c r="F12">
        <v>67.400000000000006</v>
      </c>
      <c r="G12">
        <v>32.700000000000003</v>
      </c>
      <c r="H12" s="2">
        <v>5</v>
      </c>
      <c r="I12">
        <v>0.3367</v>
      </c>
      <c r="J12">
        <v>0.14719999999999997</v>
      </c>
      <c r="K12">
        <v>0.52610000000000001</v>
      </c>
      <c r="L12">
        <v>56.9</v>
      </c>
    </row>
    <row r="13" spans="1:12" x14ac:dyDescent="0.25">
      <c r="A13" s="2" t="s">
        <v>54</v>
      </c>
      <c r="B13">
        <v>7</v>
      </c>
      <c r="C13" s="8">
        <v>0.1925</v>
      </c>
      <c r="D13" s="8">
        <v>0.12291999999999997</v>
      </c>
      <c r="E13" s="8">
        <v>0.2621</v>
      </c>
      <c r="F13">
        <v>45.2</v>
      </c>
      <c r="G13">
        <v>38</v>
      </c>
      <c r="H13" s="2">
        <v>6</v>
      </c>
      <c r="I13">
        <v>0.06</v>
      </c>
      <c r="J13">
        <v>2.0799999999999999E-2</v>
      </c>
      <c r="K13">
        <v>9.9199999999999997E-2</v>
      </c>
      <c r="L13">
        <v>49.2</v>
      </c>
    </row>
    <row r="14" spans="1:12" x14ac:dyDescent="0.25">
      <c r="A14" s="3" t="s">
        <v>56</v>
      </c>
      <c r="B14">
        <v>5</v>
      </c>
      <c r="C14" s="9">
        <v>0.1167</v>
      </c>
      <c r="D14" s="8">
        <v>7.3499999999999996E-2</v>
      </c>
      <c r="E14" s="8">
        <v>0.1598</v>
      </c>
      <c r="F14">
        <v>67.400000000000006</v>
      </c>
      <c r="G14">
        <v>37.700000000000003</v>
      </c>
      <c r="H14" s="2">
        <v>4</v>
      </c>
      <c r="I14">
        <v>0.20000000000000004</v>
      </c>
      <c r="J14">
        <v>0.14120000000000005</v>
      </c>
      <c r="K14">
        <v>0.25880000000000003</v>
      </c>
      <c r="L14">
        <v>68.3</v>
      </c>
    </row>
    <row r="15" spans="1:12" x14ac:dyDescent="0.25">
      <c r="A15" t="s">
        <v>54</v>
      </c>
      <c r="B15">
        <v>6</v>
      </c>
      <c r="C15">
        <v>0.2</v>
      </c>
      <c r="D15">
        <v>4.8239999999999998E-2</v>
      </c>
      <c r="E15">
        <v>7.175999999999999E-2</v>
      </c>
      <c r="F15">
        <v>50.4</v>
      </c>
      <c r="G15" s="2">
        <v>26</v>
      </c>
    </row>
    <row r="16" spans="1:12" x14ac:dyDescent="0.25">
      <c r="A16" t="s">
        <v>55</v>
      </c>
      <c r="B16">
        <v>5</v>
      </c>
      <c r="C16">
        <v>0.18</v>
      </c>
      <c r="D16">
        <v>3.236E-2</v>
      </c>
      <c r="E16">
        <v>6.7640000000000006E-2</v>
      </c>
      <c r="F16">
        <v>55.2</v>
      </c>
      <c r="G16" s="2">
        <v>23</v>
      </c>
    </row>
    <row r="17" spans="1:7" x14ac:dyDescent="0.25">
      <c r="A17" t="s">
        <v>56</v>
      </c>
      <c r="B17">
        <v>4</v>
      </c>
      <c r="C17">
        <v>0.26</v>
      </c>
      <c r="D17">
        <v>0.10004000000000002</v>
      </c>
      <c r="E17">
        <v>0.29996</v>
      </c>
      <c r="F17">
        <v>60.7</v>
      </c>
      <c r="G17" s="2">
        <v>46</v>
      </c>
    </row>
    <row r="18" spans="1:7" x14ac:dyDescent="0.25">
      <c r="A18" s="2" t="s">
        <v>91</v>
      </c>
      <c r="B18">
        <v>3</v>
      </c>
      <c r="C18" s="2">
        <v>0.49</v>
      </c>
      <c r="D18">
        <v>0.43257200000000001</v>
      </c>
      <c r="E18">
        <v>0.54742800000000003</v>
      </c>
      <c r="F18">
        <v>91.2</v>
      </c>
      <c r="G18" s="2">
        <v>0.98</v>
      </c>
    </row>
    <row r="19" spans="1:7" x14ac:dyDescent="0.25">
      <c r="A19" s="2" t="s">
        <v>93</v>
      </c>
      <c r="B19">
        <v>3</v>
      </c>
      <c r="C19" s="2">
        <v>0.26</v>
      </c>
      <c r="D19">
        <v>0.32157200000000002</v>
      </c>
      <c r="E19">
        <v>0.33842800000000001</v>
      </c>
      <c r="F19">
        <v>62.1</v>
      </c>
      <c r="G19" s="2">
        <v>0.59</v>
      </c>
    </row>
    <row r="20" spans="1:7" x14ac:dyDescent="0.25">
      <c r="A20" s="2" t="s">
        <v>94</v>
      </c>
      <c r="B20">
        <v>3</v>
      </c>
      <c r="C20" s="2">
        <v>0.46</v>
      </c>
      <c r="D20">
        <v>0.43765999999999999</v>
      </c>
      <c r="E20">
        <v>0.50234000000000001</v>
      </c>
      <c r="F20">
        <v>72.400000000000006</v>
      </c>
      <c r="G20" s="2">
        <v>0.93</v>
      </c>
    </row>
    <row r="21" spans="1:7" x14ac:dyDescent="0.25">
      <c r="A21" s="2" t="s">
        <v>95</v>
      </c>
      <c r="B21">
        <v>3</v>
      </c>
      <c r="C21" s="2">
        <v>0.45</v>
      </c>
      <c r="D21">
        <v>0.51510800000000001</v>
      </c>
      <c r="E21">
        <v>0.56489200000000006</v>
      </c>
      <c r="F21">
        <v>91.2</v>
      </c>
      <c r="G21" s="2">
        <v>0.99</v>
      </c>
    </row>
    <row r="22" spans="1:7" s="2" customFormat="1" x14ac:dyDescent="0.25">
      <c r="B22" s="2" t="s">
        <v>183</v>
      </c>
    </row>
    <row r="23" spans="1:7" x14ac:dyDescent="0.25">
      <c r="A23" s="2" t="s">
        <v>43</v>
      </c>
      <c r="B23" s="2" t="s">
        <v>180</v>
      </c>
      <c r="C23" s="2" t="s">
        <v>102</v>
      </c>
      <c r="D23" s="2" t="s">
        <v>182</v>
      </c>
      <c r="F23" s="2" t="s">
        <v>176</v>
      </c>
    </row>
    <row r="24" spans="1:7" x14ac:dyDescent="0.25">
      <c r="A24" s="2" t="s">
        <v>121</v>
      </c>
      <c r="C24">
        <v>0.5</v>
      </c>
      <c r="D24">
        <v>0.36933333333333335</v>
      </c>
      <c r="E24">
        <v>0.63066666666666671</v>
      </c>
      <c r="F24">
        <v>92.1</v>
      </c>
    </row>
    <row r="25" spans="1:7" x14ac:dyDescent="0.25">
      <c r="A25" s="2" t="s">
        <v>122</v>
      </c>
      <c r="C25">
        <v>0.58666666666666656</v>
      </c>
      <c r="D25">
        <v>0.37324444444444438</v>
      </c>
      <c r="E25">
        <v>0.80008888888888874</v>
      </c>
      <c r="F25">
        <v>89.2</v>
      </c>
    </row>
    <row r="26" spans="1:7" x14ac:dyDescent="0.25">
      <c r="A26" s="2" t="s">
        <v>114</v>
      </c>
      <c r="C26">
        <v>0.56000000000000005</v>
      </c>
      <c r="D26">
        <v>0.28560000000000002</v>
      </c>
      <c r="E26">
        <v>0.83440000000000003</v>
      </c>
      <c r="F26">
        <v>88.3</v>
      </c>
    </row>
    <row r="27" spans="1:7" x14ac:dyDescent="0.25">
      <c r="A27" s="2" t="s">
        <v>115</v>
      </c>
      <c r="C27">
        <v>0.30533333333333329</v>
      </c>
      <c r="D27">
        <v>0.1550666666666666</v>
      </c>
      <c r="E27">
        <v>0.4556</v>
      </c>
      <c r="F27">
        <v>91.6</v>
      </c>
    </row>
    <row r="28" spans="1:7" x14ac:dyDescent="0.25">
      <c r="A28" s="2" t="s">
        <v>127</v>
      </c>
      <c r="C28">
        <v>0.75</v>
      </c>
      <c r="D28">
        <v>0.51480000000000004</v>
      </c>
      <c r="E28">
        <v>0.98519999999999996</v>
      </c>
      <c r="F28">
        <v>88.3</v>
      </c>
    </row>
    <row r="29" spans="1:7" x14ac:dyDescent="0.25">
      <c r="A29" s="3" t="s">
        <v>123</v>
      </c>
      <c r="C29">
        <v>0.80333333333333334</v>
      </c>
      <c r="D29">
        <v>0.65306666666666668</v>
      </c>
      <c r="E29">
        <v>0.9536</v>
      </c>
      <c r="F29">
        <v>88.1</v>
      </c>
    </row>
    <row r="30" spans="1:7" x14ac:dyDescent="0.25">
      <c r="A30" s="2" t="s">
        <v>124</v>
      </c>
      <c r="C30">
        <v>0.89444444444444438</v>
      </c>
      <c r="D30">
        <v>0.73328888888888888</v>
      </c>
      <c r="E30">
        <v>1.0555999999999999</v>
      </c>
      <c r="F30">
        <v>99.9</v>
      </c>
    </row>
    <row r="31" spans="1:7" x14ac:dyDescent="0.25">
      <c r="A31" s="2" t="s">
        <v>117</v>
      </c>
      <c r="C31">
        <v>0.6</v>
      </c>
      <c r="D31">
        <v>0.42555999999999994</v>
      </c>
      <c r="E31">
        <v>0.77444000000000002</v>
      </c>
      <c r="F31">
        <v>82.5</v>
      </c>
    </row>
    <row r="32" spans="1:7" x14ac:dyDescent="0.25">
      <c r="A32" s="3" t="s">
        <v>119</v>
      </c>
      <c r="C32">
        <v>0.3096666666666667</v>
      </c>
      <c r="D32">
        <v>0.16070666666666672</v>
      </c>
      <c r="E32">
        <v>0.45862666666666668</v>
      </c>
      <c r="F32">
        <v>99.8</v>
      </c>
    </row>
    <row r="33" spans="1:6" x14ac:dyDescent="0.25">
      <c r="A33" s="2" t="s">
        <v>136</v>
      </c>
      <c r="C33">
        <v>0.88500000000000001</v>
      </c>
      <c r="D33">
        <v>0.67920000000000003</v>
      </c>
      <c r="E33">
        <v>1.0908</v>
      </c>
      <c r="F33">
        <v>99.7</v>
      </c>
    </row>
    <row r="34" spans="1:6" x14ac:dyDescent="0.25">
      <c r="A34" s="2" t="s">
        <v>168</v>
      </c>
      <c r="C34">
        <v>0.08</v>
      </c>
      <c r="D34">
        <v>-1.8000000000000002E-2</v>
      </c>
      <c r="E34">
        <v>0.17799999999999999</v>
      </c>
      <c r="F34">
        <v>98.6</v>
      </c>
    </row>
    <row r="35" spans="1:6" x14ac:dyDescent="0.25">
      <c r="A35" s="2" t="s">
        <v>132</v>
      </c>
      <c r="C35">
        <v>0.41</v>
      </c>
      <c r="D35">
        <v>0.15519999999999995</v>
      </c>
      <c r="E35">
        <v>0.66480000000000006</v>
      </c>
      <c r="F35">
        <v>87.5</v>
      </c>
    </row>
    <row r="36" spans="1:6" x14ac:dyDescent="0.25">
      <c r="A36" s="2" t="s">
        <v>134</v>
      </c>
      <c r="C36">
        <v>0.34</v>
      </c>
      <c r="D36">
        <v>0.24200000000000002</v>
      </c>
      <c r="E36">
        <v>0.43800000000000006</v>
      </c>
      <c r="F36">
        <v>83.8</v>
      </c>
    </row>
    <row r="37" spans="1:6" x14ac:dyDescent="0.25">
      <c r="A37" s="2" t="s">
        <v>133</v>
      </c>
      <c r="C37">
        <v>0.29666666666666669</v>
      </c>
      <c r="D37">
        <v>0.12026666666666666</v>
      </c>
      <c r="E37">
        <v>0.47306666666666675</v>
      </c>
      <c r="F37">
        <v>99.9</v>
      </c>
    </row>
    <row r="38" spans="1:6" x14ac:dyDescent="0.25">
      <c r="A38" s="2" t="s">
        <v>130</v>
      </c>
      <c r="C38">
        <v>0.52436936936936929</v>
      </c>
      <c r="D38">
        <v>0.32851651651651648</v>
      </c>
      <c r="E38">
        <v>0.7202222222222221</v>
      </c>
      <c r="F38">
        <v>93.7</v>
      </c>
    </row>
    <row r="39" spans="1:6" x14ac:dyDescent="0.25">
      <c r="A39" s="2" t="s">
        <v>129</v>
      </c>
      <c r="C39">
        <v>0.97</v>
      </c>
      <c r="D39">
        <v>0.6956</v>
      </c>
      <c r="E39">
        <v>1.2444</v>
      </c>
      <c r="F39">
        <v>94.6</v>
      </c>
    </row>
    <row r="40" spans="1:6" x14ac:dyDescent="0.25">
      <c r="A40" s="2" t="s">
        <v>131</v>
      </c>
      <c r="C40">
        <v>0.71</v>
      </c>
      <c r="D40">
        <v>0.45519999999999994</v>
      </c>
      <c r="E40">
        <v>0.96479999999999999</v>
      </c>
      <c r="F40">
        <v>95.3</v>
      </c>
    </row>
    <row r="41" spans="1:6" x14ac:dyDescent="0.25">
      <c r="A41" s="3" t="s">
        <v>138</v>
      </c>
      <c r="C41">
        <v>0.51</v>
      </c>
      <c r="D41">
        <v>0.27480000000000004</v>
      </c>
      <c r="E41">
        <v>0.74519999999999997</v>
      </c>
      <c r="F41">
        <v>99.7</v>
      </c>
    </row>
    <row r="42" spans="1:6" x14ac:dyDescent="0.25">
      <c r="A42" s="2" t="s">
        <v>139</v>
      </c>
      <c r="C42">
        <v>0.16</v>
      </c>
      <c r="D42">
        <v>6.2E-2</v>
      </c>
      <c r="E42">
        <v>0.25800000000000001</v>
      </c>
      <c r="F42">
        <v>82.7</v>
      </c>
    </row>
    <row r="43" spans="1:6" x14ac:dyDescent="0.25">
      <c r="A43" s="2" t="s">
        <v>140</v>
      </c>
      <c r="C43">
        <v>0.92</v>
      </c>
      <c r="D43">
        <v>0.62600000000000011</v>
      </c>
      <c r="E43">
        <v>1.214</v>
      </c>
      <c r="F43">
        <v>86.4</v>
      </c>
    </row>
    <row r="44" spans="1:6" x14ac:dyDescent="0.25">
      <c r="A44" s="3" t="s">
        <v>141</v>
      </c>
      <c r="C44">
        <v>0.71</v>
      </c>
      <c r="D44">
        <v>0.61199999999999999</v>
      </c>
      <c r="E44">
        <v>0.80799999999999994</v>
      </c>
      <c r="F44">
        <v>93.1</v>
      </c>
    </row>
    <row r="45" spans="1:6" x14ac:dyDescent="0.25">
      <c r="A45" s="2" t="s">
        <v>142</v>
      </c>
      <c r="C45">
        <v>0.82</v>
      </c>
      <c r="D45">
        <v>0.64359999999999995</v>
      </c>
      <c r="E45">
        <v>0.99639999999999995</v>
      </c>
      <c r="F45">
        <v>99.1</v>
      </c>
    </row>
    <row r="46" spans="1:6" x14ac:dyDescent="0.25">
      <c r="A46" s="2" t="s">
        <v>143</v>
      </c>
      <c r="C46">
        <v>0.78</v>
      </c>
      <c r="D46">
        <v>0.66239999999999999</v>
      </c>
      <c r="E46">
        <v>0.89760000000000006</v>
      </c>
      <c r="F46">
        <v>92.7</v>
      </c>
    </row>
    <row r="47" spans="1:6" x14ac:dyDescent="0.25">
      <c r="A47" s="2" t="s">
        <v>101</v>
      </c>
      <c r="C47">
        <v>0.09</v>
      </c>
      <c r="D47">
        <v>8.607999999999999E-2</v>
      </c>
      <c r="E47">
        <v>9.3920000000000003E-2</v>
      </c>
      <c r="F47">
        <v>88.4</v>
      </c>
    </row>
    <row r="48" spans="1:6" x14ac:dyDescent="0.25">
      <c r="A48" s="2" t="s">
        <v>103</v>
      </c>
      <c r="C48">
        <v>-0.03</v>
      </c>
      <c r="D48">
        <v>-3.5879999999999995E-2</v>
      </c>
      <c r="E48">
        <v>-2.4119999999999999E-2</v>
      </c>
      <c r="F48">
        <v>97.1</v>
      </c>
    </row>
    <row r="49" spans="1:6" x14ac:dyDescent="0.25">
      <c r="A49" s="2" t="s">
        <v>104</v>
      </c>
      <c r="C49">
        <v>0.01</v>
      </c>
      <c r="D49">
        <v>8.0400000000000003E-3</v>
      </c>
      <c r="E49">
        <v>1.196E-2</v>
      </c>
      <c r="F49">
        <v>84.9</v>
      </c>
    </row>
    <row r="50" spans="1:6" x14ac:dyDescent="0.25">
      <c r="A50" s="2" t="s">
        <v>105</v>
      </c>
      <c r="C50">
        <v>-0.99</v>
      </c>
      <c r="D50">
        <v>-0.99195999999999995</v>
      </c>
      <c r="E50">
        <v>-0.98804000000000003</v>
      </c>
      <c r="F50">
        <v>95.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extracted data </vt:lpstr>
      <vt:lpstr>transformation of variances</vt:lpstr>
      <vt:lpstr>calculation of CV</vt:lpstr>
      <vt:lpstr>Sheet4</vt:lpstr>
      <vt:lpstr>heritability and correlation</vt:lpstr>
      <vt:lpstr>Higgins index calculation</vt:lpstr>
      <vt:lpstr>index milk yield</vt:lpstr>
      <vt:lpstr>Higgins index summary </vt:lpstr>
      <vt:lpstr>genetic correlatio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Windows User</cp:lastModifiedBy>
  <dcterms:created xsi:type="dcterms:W3CDTF">2019-12-21T12:31:56Z</dcterms:created>
  <dcterms:modified xsi:type="dcterms:W3CDTF">2021-05-15T05:59:25Z</dcterms:modified>
</cp:coreProperties>
</file>